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767" tabRatio="829" firstSheet="17" activeTab="28"/>
  </bookViews>
  <sheets>
    <sheet name="Fig 1B" sheetId="2" r:id="rId1"/>
    <sheet name="Fig 1C" sheetId="3" r:id="rId2"/>
    <sheet name="Fig 1E" sheetId="4" r:id="rId3"/>
    <sheet name="Fig 2B" sheetId="5" r:id="rId4"/>
    <sheet name="Fig 2C" sheetId="6" r:id="rId5"/>
    <sheet name="Fig 2E" sheetId="7" r:id="rId6"/>
    <sheet name="Fig 3B" sheetId="8" r:id="rId7"/>
    <sheet name="Fig 3D" sheetId="9" r:id="rId8"/>
    <sheet name="Fig 3E" sheetId="21" r:id="rId9"/>
    <sheet name="Fig 3F" sheetId="10" r:id="rId10"/>
    <sheet name="Fig 5B" sheetId="11" r:id="rId11"/>
    <sheet name="Fig 5D" sheetId="12" r:id="rId12"/>
    <sheet name="Fig 5E" sheetId="13" r:id="rId13"/>
    <sheet name="Fig 5G" sheetId="22" r:id="rId14"/>
    <sheet name="Fig 6A" sheetId="24" r:id="rId15"/>
    <sheet name="Fig 7I" sheetId="17" r:id="rId16"/>
    <sheet name="Fig 7K" sheetId="14" r:id="rId17"/>
    <sheet name="Fig 7L" sheetId="15" r:id="rId18"/>
    <sheet name="Fig 7M" sheetId="16" r:id="rId19"/>
    <sheet name="Fig 7D" sheetId="18" r:id="rId20"/>
    <sheet name="Fig 7E" sheetId="19" r:id="rId21"/>
    <sheet name="Fig 7F" sheetId="20" r:id="rId22"/>
    <sheet name="SF 1A" sheetId="25" r:id="rId23"/>
    <sheet name="SF 1D" sheetId="26" r:id="rId24"/>
    <sheet name="SF 4B" sheetId="27" r:id="rId25"/>
    <sheet name="SF 4D" sheetId="28" r:id="rId26"/>
    <sheet name="SF 4E" sheetId="29" r:id="rId27"/>
    <sheet name="SF 4G" sheetId="30" r:id="rId28"/>
    <sheet name="SF 5A" sheetId="31" r:id="rId29"/>
    <sheet name="SF 5B" sheetId="32" r:id="rId30"/>
    <sheet name="SF 6A" sheetId="33" r:id="rId31"/>
    <sheet name="SF 6B" sheetId="34" r:id="rId32"/>
    <sheet name="SF 6C" sheetId="35" r:id="rId33"/>
    <sheet name="SF 6E" sheetId="36" r:id="rId34"/>
    <sheet name="SF 6F" sheetId="37" r:id="rId35"/>
    <sheet name="SF 6G" sheetId="38" r:id="rId36"/>
    <sheet name="SF 6H" sheetId="39" r:id="rId37"/>
    <sheet name="SF 6I" sheetId="40" r:id="rId38"/>
    <sheet name="SF 7A" sheetId="41" r:id="rId39"/>
    <sheet name="SF 7C" sheetId="42" r:id="rId40"/>
    <sheet name="SF 7E" sheetId="43" r:id="rId41"/>
    <sheet name="SF 7G" sheetId="44" r:id="rId42"/>
    <sheet name="SF 7H" sheetId="45" r:id="rId43"/>
    <sheet name="SF 8A" sheetId="46" r:id="rId44"/>
    <sheet name="SF 7D" sheetId="47" r:id="rId45"/>
    <sheet name="SF 8C" sheetId="48" r:id="rId46"/>
    <sheet name="SF 8D" sheetId="49" r:id="rId47"/>
    <sheet name="SF 8E" sheetId="50" r:id="rId48"/>
    <sheet name="Primer" sheetId="51" r:id="rId4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9" uniqueCount="1197">
  <si>
    <t>Mito. Length (μm)</t>
  </si>
  <si>
    <t>control</t>
  </si>
  <si>
    <t>eat-3(ad426)</t>
  </si>
  <si>
    <t>drp-1(or1393)</t>
  </si>
  <si>
    <t>Fluorescence intensity</t>
  </si>
  <si>
    <t>WT</t>
  </si>
  <si>
    <r>
      <rPr>
        <sz val="9"/>
        <color theme="1"/>
        <rFont val="Arial"/>
        <charset val="134"/>
      </rPr>
      <t>Embryos w/ P</t>
    </r>
    <r>
      <rPr>
        <i/>
        <sz val="9"/>
        <color theme="1"/>
        <rFont val="Arial"/>
        <charset val="134"/>
      </rPr>
      <t>hsp-6</t>
    </r>
    <r>
      <rPr>
        <sz val="9"/>
        <color theme="1"/>
        <rFont val="Arial"/>
        <charset val="134"/>
      </rPr>
      <t>::GFP activation(%)</t>
    </r>
  </si>
  <si>
    <r>
      <rPr>
        <i/>
        <sz val="9"/>
        <rFont val="Arial"/>
        <charset val="0"/>
      </rPr>
      <t>act-1_ACT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ct-4_ACT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tba-1_TBA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tbb-1_TBB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tbg-1_TBG1</t>
    </r>
    <r>
      <rPr>
        <sz val="9"/>
        <rFont val="Arial"/>
        <charset val="0"/>
      </rPr>
      <t>(RNAi)</t>
    </r>
  </si>
  <si>
    <t>Number of TOM20 peaks</t>
  </si>
  <si>
    <r>
      <rPr>
        <i/>
        <sz val="9"/>
        <rFont val="Arial"/>
        <charset val="0"/>
      </rPr>
      <t>act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ct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tba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tbb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tbg-1</t>
    </r>
    <r>
      <rPr>
        <sz val="9"/>
        <rFont val="Arial"/>
        <charset val="0"/>
      </rPr>
      <t>(RNAi)</t>
    </r>
  </si>
  <si>
    <r>
      <rPr>
        <sz val="9"/>
        <color theme="1"/>
        <rFont val="Arial"/>
        <charset val="134"/>
      </rPr>
      <t>Embryos w/ P</t>
    </r>
    <r>
      <rPr>
        <i/>
        <sz val="9"/>
        <color theme="1"/>
        <rFont val="Arial"/>
        <charset val="134"/>
      </rPr>
      <t>hsp-6</t>
    </r>
    <r>
      <rPr>
        <sz val="9"/>
        <color theme="1"/>
        <rFont val="Arial"/>
        <charset val="134"/>
      </rPr>
      <t>::GFP puncta(%)</t>
    </r>
  </si>
  <si>
    <t xml:space="preserve">control </t>
  </si>
  <si>
    <r>
      <rPr>
        <i/>
        <sz val="9"/>
        <color theme="1"/>
        <rFont val="Arial"/>
        <charset val="134"/>
      </rPr>
      <t>air-1</t>
    </r>
    <r>
      <rPr>
        <sz val="9"/>
        <color theme="1"/>
        <rFont val="Arial"/>
        <charset val="134"/>
      </rPr>
      <t>(RNAi)</t>
    </r>
  </si>
  <si>
    <r>
      <rPr>
        <i/>
        <sz val="9"/>
        <color theme="1"/>
        <rFont val="Arial"/>
        <charset val="134"/>
      </rPr>
      <t>air-2</t>
    </r>
    <r>
      <rPr>
        <sz val="9"/>
        <color theme="1"/>
        <rFont val="Arial"/>
        <charset val="134"/>
      </rPr>
      <t>(RNAi)</t>
    </r>
  </si>
  <si>
    <r>
      <rPr>
        <i/>
        <sz val="9"/>
        <color theme="1"/>
        <rFont val="Arial"/>
        <charset val="134"/>
      </rPr>
      <t>tlk-1</t>
    </r>
    <r>
      <rPr>
        <sz val="9"/>
        <color theme="1"/>
        <rFont val="Arial"/>
        <charset val="134"/>
      </rPr>
      <t>(RNAi)</t>
    </r>
  </si>
  <si>
    <r>
      <rPr>
        <i/>
        <sz val="9"/>
        <rFont val="Arial"/>
        <charset val="0"/>
      </rPr>
      <t>air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ir-2</t>
    </r>
    <r>
      <rPr>
        <sz val="9"/>
        <rFont val="Arial"/>
        <charset val="0"/>
      </rPr>
      <t>(RNAi)</t>
    </r>
  </si>
  <si>
    <r>
      <t>tlk-1</t>
    </r>
    <r>
      <rPr>
        <sz val="9"/>
        <rFont val="Arial"/>
        <charset val="0"/>
      </rPr>
      <t>(RNAi)</t>
    </r>
  </si>
  <si>
    <t>air-1(vw5)</t>
  </si>
  <si>
    <t>air-2(or207)</t>
  </si>
  <si>
    <t>tlk-1(tm2395)</t>
  </si>
  <si>
    <r>
      <rPr>
        <i/>
        <sz val="9"/>
        <color theme="1"/>
        <rFont val="Arial"/>
        <charset val="134"/>
      </rPr>
      <t>cdk-1</t>
    </r>
    <r>
      <rPr>
        <sz val="9"/>
        <color theme="1"/>
        <rFont val="Arial"/>
        <charset val="134"/>
      </rPr>
      <t>(RNAi)</t>
    </r>
  </si>
  <si>
    <t>Embryos w/ Phsp-6::GFP puncta(%)</t>
  </si>
  <si>
    <t>drp-1(lf)</t>
  </si>
  <si>
    <r>
      <rPr>
        <i/>
        <sz val="9"/>
        <rFont val="Arial"/>
        <charset val="0"/>
      </rPr>
      <t>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hcp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knl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xpo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drp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npp-7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lmn-1</t>
    </r>
    <r>
      <rPr>
        <sz val="9"/>
        <rFont val="Arial"/>
        <charset val="0"/>
      </rPr>
      <t>(RNAi)</t>
    </r>
  </si>
  <si>
    <t>drp-1(if)</t>
  </si>
  <si>
    <r>
      <rPr>
        <i/>
        <sz val="9"/>
        <rFont val="Arial"/>
        <charset val="0"/>
      </rPr>
      <t>drp-1(if)</t>
    </r>
    <r>
      <rPr>
        <sz val="9"/>
        <rFont val="Arial"/>
        <charset val="0"/>
      </rPr>
      <t>;</t>
    </r>
    <r>
      <rPr>
        <i/>
        <sz val="9"/>
        <rFont val="Arial"/>
        <charset val="0"/>
      </rPr>
      <t>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drp-1(if)</t>
    </r>
    <r>
      <rPr>
        <sz val="9"/>
        <rFont val="Arial"/>
        <charset val="0"/>
      </rPr>
      <t>;</t>
    </r>
    <r>
      <rPr>
        <i/>
        <sz val="9"/>
        <rFont val="Arial"/>
        <charset val="0"/>
      </rPr>
      <t>hcp-4</t>
    </r>
    <r>
      <rPr>
        <sz val="9"/>
        <rFont val="Arial"/>
        <charset val="0"/>
      </rPr>
      <t>(RNAi</t>
    </r>
    <r>
      <rPr>
        <i/>
        <sz val="9"/>
        <rFont val="Arial"/>
        <charset val="0"/>
      </rPr>
      <t>)</t>
    </r>
  </si>
  <si>
    <r>
      <rPr>
        <i/>
        <sz val="9"/>
        <rFont val="Arial"/>
        <charset val="0"/>
      </rPr>
      <t>drp-1(if)</t>
    </r>
    <r>
      <rPr>
        <sz val="9"/>
        <rFont val="Arial"/>
        <charset val="0"/>
      </rPr>
      <t>;</t>
    </r>
    <r>
      <rPr>
        <i/>
        <sz val="9"/>
        <rFont val="Arial"/>
        <charset val="0"/>
      </rPr>
      <t>knl-2</t>
    </r>
    <r>
      <rPr>
        <sz val="9"/>
        <rFont val="Arial"/>
        <charset val="0"/>
      </rPr>
      <t>(RNAi)</t>
    </r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00278</t>
  </si>
  <si>
    <t>mitotic cell cycle</t>
  </si>
  <si>
    <t>9/15</t>
  </si>
  <si>
    <t>326/9633</t>
  </si>
  <si>
    <t>2.18463388773605e-10</t>
  </si>
  <si>
    <t>5.90054233750146e-08</t>
  </si>
  <si>
    <t>2.6689595383924e-08</t>
  </si>
  <si>
    <t>hcp-4/dhc-1/ima-2/npp-7/lmn-1/mel-26/air-1/air-2/cdk-1</t>
  </si>
  <si>
    <t>9</t>
  </si>
  <si>
    <t>GO:0000280</t>
  </si>
  <si>
    <t>nuclear division</t>
  </si>
  <si>
    <t>8/15</t>
  </si>
  <si>
    <t>222/9633</t>
  </si>
  <si>
    <t>3.93083907585681e-10</t>
  </si>
  <si>
    <t>hcp-4/ima-2/npp-7/gld-2/mel-26/air-1/air-2/cdk-1</t>
  </si>
  <si>
    <t>8</t>
  </si>
  <si>
    <t>GO:0051726</t>
  </si>
  <si>
    <t>regulation of cell cycle</t>
  </si>
  <si>
    <t>227/9633</t>
  </si>
  <si>
    <t>4.69539178050514e-10</t>
  </si>
  <si>
    <t>hcp-4/npp-7/lmn-1/gld-2/mel-26/air-1/air-2/cdk-1</t>
  </si>
  <si>
    <t>GO:0048285</t>
  </si>
  <si>
    <t>organelle fission</t>
  </si>
  <si>
    <t>236/9633</t>
  </si>
  <si>
    <t>6.40136433876772e-10</t>
  </si>
  <si>
    <t>6.03328588928858e-08</t>
  </si>
  <si>
    <t>2.72900269179045e-08</t>
  </si>
  <si>
    <t>GO:0010564</t>
  </si>
  <si>
    <t>regulation of cell cycle process</t>
  </si>
  <si>
    <t>7/15</t>
  </si>
  <si>
    <t>172/9633</t>
  </si>
  <si>
    <t>2.92201158922734e-09</t>
  </si>
  <si>
    <t>2.08740074636515e-07</t>
  </si>
  <si>
    <t>9.44182384227711e-08</t>
  </si>
  <si>
    <t>hcp-4/npp-7/gld-2/mel-26/air-1/air-2/cdk-1</t>
  </si>
  <si>
    <t>7</t>
  </si>
  <si>
    <t>GO:0022402</t>
  </si>
  <si>
    <t>cell cycle process</t>
  </si>
  <si>
    <t>443/9633</t>
  </si>
  <si>
    <t>3.32212320376417e-09</t>
  </si>
  <si>
    <t>hcp-4/dhc-1/ima-2/npp-7/gld-2/mel-26/air-1/air-2/cdk-1</t>
  </si>
  <si>
    <t>GO:0007059</t>
  </si>
  <si>
    <t>chromosome segregation</t>
  </si>
  <si>
    <t>192/9633</t>
  </si>
  <si>
    <t>6.30001493066006e-09</t>
  </si>
  <si>
    <t>3.39300804122692e-07</t>
  </si>
  <si>
    <t>1.53474047934877e-07</t>
  </si>
  <si>
    <t>hcp-4/knl-2/ima-2/lmn-1/mel-26/air-2/tlk-1</t>
  </si>
  <si>
    <t>GO:0140014</t>
  </si>
  <si>
    <t>mitotic nuclear division</t>
  </si>
  <si>
    <t>6/15</t>
  </si>
  <si>
    <t>118/9633</t>
  </si>
  <si>
    <t>1.36008018244086e-08</t>
  </si>
  <si>
    <t>6.40937785975257e-07</t>
  </si>
  <si>
    <t>2.89911828362395e-07</t>
  </si>
  <si>
    <t>hcp-4/ima-2/npp-7/mel-26/air-1/air-2</t>
  </si>
  <si>
    <t>6</t>
  </si>
  <si>
    <t>GO:0006997</t>
  </si>
  <si>
    <t>nucleus organization</t>
  </si>
  <si>
    <t>5/15</t>
  </si>
  <si>
    <t>56/9633</t>
  </si>
  <si>
    <t>1.58932360912304e-08</t>
  </si>
  <si>
    <t>6.6575000071043e-07</t>
  </si>
  <si>
    <t>3.01134999623313e-07</t>
  </si>
  <si>
    <t>ima-2/npp-6/npp-7/lmn-1/gld-2</t>
  </si>
  <si>
    <t>5</t>
  </si>
  <si>
    <t>GO:0033365</t>
  </si>
  <si>
    <t>protein localization to organelle</t>
  </si>
  <si>
    <t>259/9633</t>
  </si>
  <si>
    <t>5.01557378210844e-08</t>
  </si>
  <si>
    <t>1.89087131585488e-06</t>
  </si>
  <si>
    <t>8.55287318633228e-07</t>
  </si>
  <si>
    <t>hcp-4/ima-2/npp-6/npp-7/xpo-2/lmn-1/air-1</t>
  </si>
  <si>
    <t>GO:1903047</t>
  </si>
  <si>
    <t>mitotic cell cycle process</t>
  </si>
  <si>
    <t>268/9633</t>
  </si>
  <si>
    <t>6.34548786007857e-08</t>
  </si>
  <si>
    <t>2.17477174840874e-06</t>
  </si>
  <si>
    <t>9.83702424241845e-07</t>
  </si>
  <si>
    <t>hcp-4/ima-2/npp-7/mel-26/air-1/air-2/cdk-1</t>
  </si>
  <si>
    <t>GO:0034504</t>
  </si>
  <si>
    <t>protein localization to nucleus</t>
  </si>
  <si>
    <t>76/9633</t>
  </si>
  <si>
    <t>7.55440309068502e-08</t>
  </si>
  <si>
    <t>2.37334163765688e-06</t>
  </si>
  <si>
    <t>1.07352043920261e-06</t>
  </si>
  <si>
    <t>ima-2/npp-6/npp-7/xpo-2/lmn-1</t>
  </si>
  <si>
    <t>GO:0007052</t>
  </si>
  <si>
    <t>mitotic spindle organization</t>
  </si>
  <si>
    <t>4/15</t>
  </si>
  <si>
    <t>51/9633</t>
  </si>
  <si>
    <t>9.11277567086522e-07</t>
  </si>
  <si>
    <t>2.64270494455091e-05</t>
  </si>
  <si>
    <t>1.1953600475143e-05</t>
  </si>
  <si>
    <t>hcp-4/mel-26/air-1/air-2</t>
  </si>
  <si>
    <t>4</t>
  </si>
  <si>
    <t>GO:0007017</t>
  </si>
  <si>
    <t>microtubule-based process</t>
  </si>
  <si>
    <t>296/9633</t>
  </si>
  <si>
    <t>3.1700180789595e-06</t>
  </si>
  <si>
    <t>8.12492878321402e-05</t>
  </si>
  <si>
    <t>3.67510390305925e-05</t>
  </si>
  <si>
    <t>hcp-4/dhc-1/lmn-1/mel-26/air-1/air-2</t>
  </si>
  <si>
    <t>GO:0009792</t>
  </si>
  <si>
    <t>embryo development ending in birth or egg hatching</t>
  </si>
  <si>
    <t>297/9633</t>
  </si>
  <si>
    <t>3.23273028509842e-06</t>
  </si>
  <si>
    <t>ima-2/npp-6/npp-7/lmn-1/gld-2/mel-26</t>
  </si>
  <si>
    <t>GO:0007051</t>
  </si>
  <si>
    <t>spindle organization</t>
  </si>
  <si>
    <t>73/9633</t>
  </si>
  <si>
    <t>3.88977821670108e-06</t>
  </si>
  <si>
    <t>9.16528992310191e-05</t>
  </si>
  <si>
    <t>4.14568467832615e-05</t>
  </si>
  <si>
    <t>GO:0006913</t>
  </si>
  <si>
    <t>nucleocytoplasmic transport</t>
  </si>
  <si>
    <t>90/9633</t>
  </si>
  <si>
    <t>8.99025650110013e-06</t>
  </si>
  <si>
    <t>0.000188295927828597</t>
  </si>
  <si>
    <t>8.51708510630538e-05</t>
  </si>
  <si>
    <t>ima-2/npp-6/npp-7/xpo-2</t>
  </si>
  <si>
    <t>GO:0051169</t>
  </si>
  <si>
    <t>nuclear transport</t>
  </si>
  <si>
    <t>GO:0090307</t>
  </si>
  <si>
    <t>mitotic spindle assembly</t>
  </si>
  <si>
    <t>3/15</t>
  </si>
  <si>
    <t>28/9633</t>
  </si>
  <si>
    <t>9.77693689655779e-06</t>
  </si>
  <si>
    <t>0.000193995011052752</t>
  </si>
  <si>
    <t>8.77486857197985e-05</t>
  </si>
  <si>
    <t>hcp-4/air-1/air-2</t>
  </si>
  <si>
    <t>3</t>
  </si>
  <si>
    <t>GO:0000226</t>
  </si>
  <si>
    <t>microtubule cytoskeleton organization</t>
  </si>
  <si>
    <t>219/9633</t>
  </si>
  <si>
    <t>1.44684983099918e-05</t>
  </si>
  <si>
    <t>0.000259743993469852</t>
  </si>
  <si>
    <t>0.000117488557705196</t>
  </si>
  <si>
    <t>hcp-4/dhc-1/mel-26/air-1/air-2</t>
  </si>
  <si>
    <t>GO:0051321</t>
  </si>
  <si>
    <t>meiotic cell cycle</t>
  </si>
  <si>
    <t>knl-2/dhc-1/gld-2/air-2/cdk-1</t>
  </si>
  <si>
    <t>GO:1902850</t>
  </si>
  <si>
    <t>microtubule cytoskeleton organization involved in mitosis</t>
  </si>
  <si>
    <t>107/9633</t>
  </si>
  <si>
    <t>1.78759447620202e-05</t>
  </si>
  <si>
    <t>0.000306328689785528</t>
  </si>
  <si>
    <t>0.000138559954614702</t>
  </si>
  <si>
    <t>GO:0051301</t>
  </si>
  <si>
    <t>cell division</t>
  </si>
  <si>
    <t>250/9633</t>
  </si>
  <si>
    <t>2.7451405049752e-05</t>
  </si>
  <si>
    <t>0.000449964334945935</t>
  </si>
  <si>
    <t>0.000203529868103425</t>
  </si>
  <si>
    <t>knl-2/gld-2/air-1/air-2/cdk-1</t>
  </si>
  <si>
    <t>GO:0006606</t>
  </si>
  <si>
    <t>protein import into nucleus</t>
  </si>
  <si>
    <t>42/9633</t>
  </si>
  <si>
    <t>3.38152150428353e-05</t>
  </si>
  <si>
    <t>0.000531180669631204</t>
  </si>
  <si>
    <t>0.000240266001620145</t>
  </si>
  <si>
    <t>ima-2/npp-7/xpo-2</t>
  </si>
  <si>
    <t>GO:0051225</t>
  </si>
  <si>
    <t>spindle assembly</t>
  </si>
  <si>
    <t>43/9633</t>
  </si>
  <si>
    <t>3.63173561458163e-05</t>
  </si>
  <si>
    <t>0.00054766573067891</t>
  </si>
  <si>
    <t>0.00024772259771041</t>
  </si>
  <si>
    <t>GO:0051170</t>
  </si>
  <si>
    <t>import into nucleus</t>
  </si>
  <si>
    <t>44/9633</t>
  </si>
  <si>
    <t>3.89382692459132e-05</t>
  </si>
  <si>
    <t>0.000564604904065741</t>
  </si>
  <si>
    <t>0.000255384599912467</t>
  </si>
  <si>
    <t>GO:0051983</t>
  </si>
  <si>
    <t>regulation of chromosome segregation</t>
  </si>
  <si>
    <t>46/9633</t>
  </si>
  <si>
    <t>4.45467902878513e-05</t>
  </si>
  <si>
    <t>0.000619140404377641</t>
  </si>
  <si>
    <t>0.000280052339827385</t>
  </si>
  <si>
    <t>ima-2/lmn-1/mel-26</t>
  </si>
  <si>
    <t>GO:0072594</t>
  </si>
  <si>
    <t>establishment of protein localization to organelle</t>
  </si>
  <si>
    <t>136/9633</t>
  </si>
  <si>
    <t>4.59839027123978e-05</t>
  </si>
  <si>
    <t>hcp-4/ima-2/npp-7/xpo-2</t>
  </si>
  <si>
    <t>GO:2000243</t>
  </si>
  <si>
    <t>positive regulation of reproductive process</t>
  </si>
  <si>
    <t>138/9633</t>
  </si>
  <si>
    <t>4.86911283244259e-05</t>
  </si>
  <si>
    <t>0.000632984668217536</t>
  </si>
  <si>
    <t>0.000286314438786098</t>
  </si>
  <si>
    <t>pri-2/npp-6/gld-2/cdk-1</t>
  </si>
  <si>
    <t>GO:0051302</t>
  </si>
  <si>
    <t>regulation of cell division</t>
  </si>
  <si>
    <t>58/9633</t>
  </si>
  <si>
    <t>8.95378473753884e-05</t>
  </si>
  <si>
    <t>0.00110718168140926</t>
  </si>
  <si>
    <t>0.000500805339629486</t>
  </si>
  <si>
    <t>gld-2/air-1/air-2</t>
  </si>
  <si>
    <t>GO:0140694</t>
  </si>
  <si>
    <t>non-membrane-bounded organelle assembly</t>
  </si>
  <si>
    <t>162/9633</t>
  </si>
  <si>
    <t>9.10414645190639e-05</t>
  </si>
  <si>
    <t>GO:1903046</t>
  </si>
  <si>
    <t>meiotic cell cycle process</t>
  </si>
  <si>
    <t>164/9633</t>
  </si>
  <si>
    <t>9.54890134914122e-05</t>
  </si>
  <si>
    <t>0.0011249799401957</t>
  </si>
  <si>
    <t>0.000508855927158183</t>
  </si>
  <si>
    <t>dhc-1/gld-2/air-2/cdk-1</t>
  </si>
  <si>
    <t>GO:0051656</t>
  </si>
  <si>
    <t>establishment of organelle localization</t>
  </si>
  <si>
    <t>177/9633</t>
  </si>
  <si>
    <t>0.000128366396408404</t>
  </si>
  <si>
    <t>0.00146648883169601</t>
  </si>
  <si>
    <t>0.000663328746990794</t>
  </si>
  <si>
    <t>hcp-4/dhc-1/lmn-1/mel-26</t>
  </si>
  <si>
    <t>GO:0040020</t>
  </si>
  <si>
    <t>regulation of meiotic nuclear division</t>
  </si>
  <si>
    <t>2/15</t>
  </si>
  <si>
    <t>16/9633</t>
  </si>
  <si>
    <t>0.000268194554207538</t>
  </si>
  <si>
    <t>0.00297380432165418</t>
  </si>
  <si>
    <t>0.00134512438952388</t>
  </si>
  <si>
    <t>gld-2/cdk-1</t>
  </si>
  <si>
    <t>2</t>
  </si>
  <si>
    <t>GO:2000241</t>
  </si>
  <si>
    <t>regulation of reproductive process</t>
  </si>
  <si>
    <t>216/9633</t>
  </si>
  <si>
    <t>0.000276335125590222</t>
  </si>
  <si>
    <t>0.00297652406707182</t>
  </si>
  <si>
    <t>0.00134635459686063</t>
  </si>
  <si>
    <t>GO:0051785</t>
  </si>
  <si>
    <t>positive regulation of nuclear division</t>
  </si>
  <si>
    <t>17/9633</t>
  </si>
  <si>
    <t>0.000303680442836807</t>
  </si>
  <si>
    <t>0.00318020908192989</t>
  </si>
  <si>
    <t>0.00143848630817435</t>
  </si>
  <si>
    <t>GO:0007010</t>
  </si>
  <si>
    <t>cytoskeleton organization</t>
  </si>
  <si>
    <t>419/9633</t>
  </si>
  <si>
    <t>0.000317769450214307</t>
  </si>
  <si>
    <t>0.00323781304677821</t>
  </si>
  <si>
    <t>0.0014645419896079</t>
  </si>
  <si>
    <t>GO:0045184</t>
  </si>
  <si>
    <t>establishment of protein localization</t>
  </si>
  <si>
    <t>425/9633</t>
  </si>
  <si>
    <t>0.000339482485401758</t>
  </si>
  <si>
    <t>0.00330405433173967</t>
  </si>
  <si>
    <t>0.00149450454206848</t>
  </si>
  <si>
    <t>hcp-4/ima-2/npp-7/xpo-2/air-2</t>
  </si>
  <si>
    <t>GO:0007346</t>
  </si>
  <si>
    <t>regulation of mitotic cell cycle</t>
  </si>
  <si>
    <t>91/9633</t>
  </si>
  <si>
    <t>0.00034179872397307</t>
  </si>
  <si>
    <t>npp-7/lmn-1/cdk-1</t>
  </si>
  <si>
    <t>GO:0000070</t>
  </si>
  <si>
    <t>mitotic sister chromatid segregation</t>
  </si>
  <si>
    <t>92/9633</t>
  </si>
  <si>
    <t>0.000352989253913157</t>
  </si>
  <si>
    <t>0.0033269237181315</t>
  </si>
  <si>
    <t>0.00150484892457714</t>
  </si>
  <si>
    <t>hcp-4/mel-26/air-2</t>
  </si>
  <si>
    <t>GO:0046777</t>
  </si>
  <si>
    <t>protein autophosphorylation</t>
  </si>
  <si>
    <t>19/9633</t>
  </si>
  <si>
    <t>0.00038114697818954</t>
  </si>
  <si>
    <t>0.00342124787565373</t>
  </si>
  <si>
    <t>0.0015475140467846</t>
  </si>
  <si>
    <t>air-2/tlk-1</t>
  </si>
  <si>
    <t>GO:0090435</t>
  </si>
  <si>
    <t>protein localization to nuclear envelope</t>
  </si>
  <si>
    <t>npp-6/lmn-1</t>
  </si>
  <si>
    <t>GO:0000022</t>
  </si>
  <si>
    <t>mitotic spindle elongation</t>
  </si>
  <si>
    <t>20/9633</t>
  </si>
  <si>
    <t>0.000423115777311174</t>
  </si>
  <si>
    <t>0.00362533291014346</t>
  </si>
  <si>
    <t>0.00163982669675622</t>
  </si>
  <si>
    <t>mel-26/air-2</t>
  </si>
  <si>
    <t>GO:0072384</t>
  </si>
  <si>
    <t>organelle transport along microtubule</t>
  </si>
  <si>
    <t>dhc-1/lmn-1</t>
  </si>
  <si>
    <t>GO:0032465</t>
  </si>
  <si>
    <t>regulation of cytokinesis</t>
  </si>
  <si>
    <t>21/9633</t>
  </si>
  <si>
    <t>0.000467233717553027</t>
  </si>
  <si>
    <t>0.00389378434436522</t>
  </si>
  <si>
    <t>0.00176125384276746</t>
  </si>
  <si>
    <t>air-1/air-2</t>
  </si>
  <si>
    <t>GO:0051640</t>
  </si>
  <si>
    <t>organelle localization</t>
  </si>
  <si>
    <t>249/9633</t>
  </si>
  <si>
    <t>0.000475103660055173</t>
  </si>
  <si>
    <t>GO:0051231</t>
  </si>
  <si>
    <t>spindle elongation</t>
  </si>
  <si>
    <t>24/9633</t>
  </si>
  <si>
    <t>0.000612423480557043</t>
  </si>
  <si>
    <t>0.00481062961803409</t>
  </si>
  <si>
    <t>0.00217596537239012</t>
  </si>
  <si>
    <t>GO:0000819</t>
  </si>
  <si>
    <t>sister chromatid segregation</t>
  </si>
  <si>
    <t>111/9633</t>
  </si>
  <si>
    <t>0.000612493956672775</t>
  </si>
  <si>
    <t>GO:0051446</t>
  </si>
  <si>
    <t>positive regulation of meiotic cell cycle</t>
  </si>
  <si>
    <t>25/9633</t>
  </si>
  <si>
    <t>0.000665079136238727</t>
  </si>
  <si>
    <t>0.00511703743595919</t>
  </si>
  <si>
    <t>0.00231456111859664</t>
  </si>
  <si>
    <t>GO:0034502</t>
  </si>
  <si>
    <t>protein localization to chromosome</t>
  </si>
  <si>
    <t>26/9633</t>
  </si>
  <si>
    <t>0.0007198545638626</t>
  </si>
  <si>
    <t>0.005427703411524</t>
  </si>
  <si>
    <t>0.00245508293359455</t>
  </si>
  <si>
    <t>hcp-4/npp-6</t>
  </si>
  <si>
    <t>GO:0070925</t>
  </si>
  <si>
    <t>organelle assembly</t>
  </si>
  <si>
    <t>288/9633</t>
  </si>
  <si>
    <t>0.00082283269503349</t>
  </si>
  <si>
    <t>0.0060591250281183</t>
  </si>
  <si>
    <t>0.00274069036592256</t>
  </si>
  <si>
    <t>GO:0018107</t>
  </si>
  <si>
    <t>peptidyl-threonine phosphorylation</t>
  </si>
  <si>
    <t>0.000835741383188732</t>
  </si>
  <si>
    <t>air-2/cdk-1</t>
  </si>
  <si>
    <t>GO:0006998</t>
  </si>
  <si>
    <t>nuclear envelope organization</t>
  </si>
  <si>
    <t>30/9633</t>
  </si>
  <si>
    <t>0.000960037345030956</t>
  </si>
  <si>
    <t>0.00682894488823906</t>
  </si>
  <si>
    <t>0.00308889870695164</t>
  </si>
  <si>
    <t>ima-2/lmn-1</t>
  </si>
  <si>
    <t>GO:0007097</t>
  </si>
  <si>
    <t>nuclear migration</t>
  </si>
  <si>
    <t>32/9633</t>
  </si>
  <si>
    <t>0.00109269603149461</t>
  </si>
  <si>
    <t>0.00748993461588121</t>
  </si>
  <si>
    <t>0.00338788051870098</t>
  </si>
  <si>
    <t>GO:0018210</t>
  </si>
  <si>
    <t>peptidyl-threonine modification</t>
  </si>
  <si>
    <t>GO:0140013</t>
  </si>
  <si>
    <t>meiotic nuclear division</t>
  </si>
  <si>
    <t>137/9633</t>
  </si>
  <si>
    <t>0.00112971940372025</t>
  </si>
  <si>
    <t>0.00760543241433096</t>
  </si>
  <si>
    <t>0.00344012299629098</t>
  </si>
  <si>
    <t>gld-2/air-2/cdk-1</t>
  </si>
  <si>
    <t>GO:0045860</t>
  </si>
  <si>
    <t>positive regulation of protein kinase activity</t>
  </si>
  <si>
    <t>33/9633</t>
  </si>
  <si>
    <t>0.00116214693875331</t>
  </si>
  <si>
    <t>0.00768648062999999</t>
  </si>
  <si>
    <t>0.00347678308546698</t>
  </si>
  <si>
    <t>tlk-1/cdk-1</t>
  </si>
  <si>
    <t>GO:0051647</t>
  </si>
  <si>
    <t>nucleus localization</t>
  </si>
  <si>
    <t>35/9633</t>
  </si>
  <si>
    <t>0.00130726306141997</t>
  </si>
  <si>
    <t>0.00849720989922979</t>
  </si>
  <si>
    <t>0.00384349575226923</t>
  </si>
  <si>
    <t>GO:0051445</t>
  </si>
  <si>
    <t>regulation of meiotic cell cycle</t>
  </si>
  <si>
    <t>36/9633</t>
  </si>
  <si>
    <t>0.00138291678153129</t>
  </si>
  <si>
    <t>0.00868932711062162</t>
  </si>
  <si>
    <t>0.00393039506329946</t>
  </si>
  <si>
    <t>GO:0110039</t>
  </si>
  <si>
    <t>positive regulation of nematode male tail tip morphogenesis</t>
  </si>
  <si>
    <t>pri-2/npp-6</t>
  </si>
  <si>
    <t>GO:0022603</t>
  </si>
  <si>
    <t>regulation of anatomical structure morphogenesis</t>
  </si>
  <si>
    <t>150/9633</t>
  </si>
  <si>
    <t>0.00146765386817797</t>
  </si>
  <si>
    <t>0.00907058210332942</t>
  </si>
  <si>
    <t>0.00410284601630425</t>
  </si>
  <si>
    <t>pri-2/dhc-1/npp-6</t>
  </si>
  <si>
    <t>GO:0018105</t>
  </si>
  <si>
    <t>peptidyl-serine phosphorylation</t>
  </si>
  <si>
    <t>152/9633</t>
  </si>
  <si>
    <t>0.00152469084347385</t>
  </si>
  <si>
    <t>0.00927110399983293</t>
  </si>
  <si>
    <t>0.00419354697186356</t>
  </si>
  <si>
    <t>air-2/tlk-1/cdk-1</t>
  </si>
  <si>
    <t>GO:0018209</t>
  </si>
  <si>
    <t>peptidyl-serine modification</t>
  </si>
  <si>
    <t>153/9633</t>
  </si>
  <si>
    <t>0.00155372714102412</t>
  </si>
  <si>
    <t>0.00929770051057292</t>
  </si>
  <si>
    <t>0.00420557722382469</t>
  </si>
  <si>
    <t>GO:0110037</t>
  </si>
  <si>
    <t>regulation of nematode male tail tip morphogenesis</t>
  </si>
  <si>
    <t>40/9633</t>
  </si>
  <si>
    <t>0.00170603578193711</t>
  </si>
  <si>
    <t>0.0100496170279733</t>
  </si>
  <si>
    <t>0.00454568744529295</t>
  </si>
  <si>
    <t>GO:0051783</t>
  </si>
  <si>
    <t>regulation of nuclear division</t>
  </si>
  <si>
    <t>41/9633</t>
  </si>
  <si>
    <t>0.00179191304058791</t>
  </si>
  <si>
    <t>0.0103930956354099</t>
  </si>
  <si>
    <t>0.00470105121579337</t>
  </si>
  <si>
    <t>GO:0098813</t>
  </si>
  <si>
    <t>nuclear chromosome segregation</t>
  </si>
  <si>
    <t>163/9633</t>
  </si>
  <si>
    <t>0.00186345448315954</t>
  </si>
  <si>
    <t>0.010644277881078</t>
  </si>
  <si>
    <t>0.00481466708567536</t>
  </si>
  <si>
    <t>GO:0048469</t>
  </si>
  <si>
    <t>cell maturation</t>
  </si>
  <si>
    <t>47/9633</t>
  </si>
  <si>
    <t>0.00234955892397311</t>
  </si>
  <si>
    <t>0.0130262310932039</t>
  </si>
  <si>
    <t>0.0058920827505208</t>
  </si>
  <si>
    <t>dhc-1/cdk-1</t>
  </si>
  <si>
    <t>GO:0071695</t>
  </si>
  <si>
    <t>anatomical structure maturation</t>
  </si>
  <si>
    <t>GO:0090068</t>
  </si>
  <si>
    <t>positive regulation of cell cycle process</t>
  </si>
  <si>
    <t>48/9633</t>
  </si>
  <si>
    <t>0.00244951098882471</t>
  </si>
  <si>
    <t>0.0133835600403901</t>
  </si>
  <si>
    <t>0.00605371136826245</t>
  </si>
  <si>
    <t>GO:1901990</t>
  </si>
  <si>
    <t>regulation of mitotic cell cycle phase transition</t>
  </si>
  <si>
    <t>50/9633</t>
  </si>
  <si>
    <t>0.00265537410214686</t>
  </si>
  <si>
    <t>0.0143010862358481</t>
  </si>
  <si>
    <t>0.00646873089545551</t>
  </si>
  <si>
    <t>npp-7/cdk-1</t>
  </si>
  <si>
    <t>GO:0010970</t>
  </si>
  <si>
    <t>transport along microtubule</t>
  </si>
  <si>
    <t>53/9633</t>
  </si>
  <si>
    <t>0.0029789825149482</t>
  </si>
  <si>
    <t>0.0151767082180469</t>
  </si>
  <si>
    <t>0.00686479612264023</t>
  </si>
  <si>
    <t>GO:0021700</t>
  </si>
  <si>
    <t>developmental maturation</t>
  </si>
  <si>
    <t>GO:0051294</t>
  </si>
  <si>
    <t>establishment of spindle orientation</t>
  </si>
  <si>
    <t>dhc-1/mel-26</t>
  </si>
  <si>
    <t>GO:0099111</t>
  </si>
  <si>
    <t>microtubule-based transport</t>
  </si>
  <si>
    <t>GO:0051168</t>
  </si>
  <si>
    <t>nuclear export</t>
  </si>
  <si>
    <t>55/9633</t>
  </si>
  <si>
    <t>0.0032045324200921</t>
  </si>
  <si>
    <t>0.0161081162983296</t>
  </si>
  <si>
    <t>0.0072860947656831</t>
  </si>
  <si>
    <t>npp-7/xpo-2</t>
  </si>
  <si>
    <t>GO:0001934</t>
  </si>
  <si>
    <t>positive regulation of protein phosphorylation</t>
  </si>
  <si>
    <t>57/9633</t>
  </si>
  <si>
    <t>0.00343787942557495</t>
  </si>
  <si>
    <t>0.0170536913610758</t>
  </si>
  <si>
    <t>0.00771380148120696</t>
  </si>
  <si>
    <t>GO:0051276</t>
  </si>
  <si>
    <t>chromosome organization</t>
  </si>
  <si>
    <t>213/9633</t>
  </si>
  <si>
    <t>0.00398488567823354</t>
  </si>
  <si>
    <t>0.0195104142947278</t>
  </si>
  <si>
    <t>0.0088250373188494</t>
  </si>
  <si>
    <t>GO:0051128</t>
  </si>
  <si>
    <t>regulation of cellular component organization</t>
  </si>
  <si>
    <t>452/9633</t>
  </si>
  <si>
    <t>0.0043188768049312</t>
  </si>
  <si>
    <t>0.0208745712238341</t>
  </si>
  <si>
    <t>0.00944207884478886</t>
  </si>
  <si>
    <t>dhc-1/gld-2/mel-26/cdk-1</t>
  </si>
  <si>
    <t>GO:0030705</t>
  </si>
  <si>
    <t>cytoskeleton-dependent intracellular transport</t>
  </si>
  <si>
    <t>66/9633</t>
  </si>
  <si>
    <t>0.00458325159050469</t>
  </si>
  <si>
    <t>0.021331924069386</t>
  </si>
  <si>
    <t>0.00964895071685199</t>
  </si>
  <si>
    <t>GO:0031032</t>
  </si>
  <si>
    <t>actomyosin structure organization</t>
  </si>
  <si>
    <t>GO:0045787</t>
  </si>
  <si>
    <t>positive regulation of cell cycle</t>
  </si>
  <si>
    <t>GO:0033674</t>
  </si>
  <si>
    <t>positive regulation of kinase activity</t>
  </si>
  <si>
    <t>69/9633</t>
  </si>
  <si>
    <t>0.00499924273615218</t>
  </si>
  <si>
    <t>0.0224552248749438</t>
  </si>
  <si>
    <t>0.0101570471303669</t>
  </si>
  <si>
    <t>GO:0045859</t>
  </si>
  <si>
    <t>regulation of protein kinase activity</t>
  </si>
  <si>
    <t>GO:0033043</t>
  </si>
  <si>
    <t>regulation of organelle organization</t>
  </si>
  <si>
    <t>231/9633</t>
  </si>
  <si>
    <t>0.00500328617903257</t>
  </si>
  <si>
    <t>gld-2/mel-26/cdk-1</t>
  </si>
  <si>
    <t>GO:0000910</t>
  </si>
  <si>
    <t>cytokinesis</t>
  </si>
  <si>
    <t>70/9633</t>
  </si>
  <si>
    <t>0.00514165958326795</t>
  </si>
  <si>
    <t>0.0225396007313025</t>
  </si>
  <si>
    <t>0.0101952123927712</t>
  </si>
  <si>
    <t>GO:0010638</t>
  </si>
  <si>
    <t>positive regulation of organelle organization</t>
  </si>
  <si>
    <t>GO:0044772</t>
  </si>
  <si>
    <t>mitotic cell cycle phase transition</t>
  </si>
  <si>
    <t>71/9633</t>
  </si>
  <si>
    <t>0.00528594403450723</t>
  </si>
  <si>
    <t>0.0229057574828646</t>
  </si>
  <si>
    <t>0.0103608340422283</t>
  </si>
  <si>
    <t>GO:0003006</t>
  </si>
  <si>
    <t>developmental process involved in reproduction</t>
  </si>
  <si>
    <t>480/9633</t>
  </si>
  <si>
    <t>0.00535507672510689</t>
  </si>
  <si>
    <t>0.0229416355155148</t>
  </si>
  <si>
    <t>0.0103770625534368</t>
  </si>
  <si>
    <t>pri-2/npp-6/lmn-1/cdk-1</t>
  </si>
  <si>
    <t>GO:0051293</t>
  </si>
  <si>
    <t>establishment of spindle localization</t>
  </si>
  <si>
    <t>72/9633</t>
  </si>
  <si>
    <t>0.00543209072821559</t>
  </si>
  <si>
    <t>0.0230100921858121</t>
  </si>
  <si>
    <t>0.01040802717884</t>
  </si>
  <si>
    <t>GO:0030010</t>
  </si>
  <si>
    <t>establishment of cell polarity</t>
  </si>
  <si>
    <t>74/9633</t>
  </si>
  <si>
    <t>0.00572994944776589</t>
  </si>
  <si>
    <t>0.0240021215756416</t>
  </si>
  <si>
    <t>0.0108567463220827</t>
  </si>
  <si>
    <t>GO:0051653</t>
  </si>
  <si>
    <t>spindle localization</t>
  </si>
  <si>
    <t>75/9633</t>
  </si>
  <si>
    <t>0.00588165080159536</t>
  </si>
  <si>
    <t>0.0243668390351808</t>
  </si>
  <si>
    <t>0.0110217169445743</t>
  </si>
  <si>
    <t>GO:0031401</t>
  </si>
  <si>
    <t>positive regulation of protein modification process</t>
  </si>
  <si>
    <t>0.00603519305383726</t>
  </si>
  <si>
    <t>0.024465244960179</t>
  </si>
  <si>
    <t>0.0110662283499902</t>
  </si>
  <si>
    <t>GO:0051347</t>
  </si>
  <si>
    <t>positive regulation of transferase activity</t>
  </si>
  <si>
    <t>GO:0010948</t>
  </si>
  <si>
    <t>negative regulation of cell cycle process</t>
  </si>
  <si>
    <t>80/9633</t>
  </si>
  <si>
    <t>0.00666766499066089</t>
  </si>
  <si>
    <t>0.0267415925689272</t>
  </si>
  <si>
    <t>0.0120958760188921</t>
  </si>
  <si>
    <t>hcp-4/cdk-1</t>
  </si>
  <si>
    <t>GO:0006886</t>
  </si>
  <si>
    <t>intracellular protein transport</t>
  </si>
  <si>
    <t>261/9633</t>
  </si>
  <si>
    <t>0.00702683188623402</t>
  </si>
  <si>
    <t>0.0278854275906339</t>
  </si>
  <si>
    <t>0.0126132605603314</t>
  </si>
  <si>
    <t>GO:1901987</t>
  </si>
  <si>
    <t>regulation of cell cycle phase transition</t>
  </si>
  <si>
    <t>84/9633</t>
  </si>
  <si>
    <t>0.00732916829673113</t>
  </si>
  <si>
    <t>0.0287822546652879</t>
  </si>
  <si>
    <t>0.0130189173691935</t>
  </si>
  <si>
    <t>GO:0007018</t>
  </si>
  <si>
    <t>microtubule-based movement</t>
  </si>
  <si>
    <t>89/9633</t>
  </si>
  <si>
    <t>0.00819636169805257</t>
  </si>
  <si>
    <t>0.0315309016343451</t>
  </si>
  <si>
    <t>0.0142621975841516</t>
  </si>
  <si>
    <t>GO:0045786</t>
  </si>
  <si>
    <t>negative regulation of cell cycle</t>
  </si>
  <si>
    <t>GO:0042327</t>
  </si>
  <si>
    <t>positive regulation of phosphorylation</t>
  </si>
  <si>
    <t>94/9633</t>
  </si>
  <si>
    <t>0.00910774244578162</t>
  </si>
  <si>
    <t>0.034683019212724</t>
  </si>
  <si>
    <t>0.0156879774185712</t>
  </si>
  <si>
    <t>GO:0001932</t>
  </si>
  <si>
    <t>regulation of protein phosphorylation</t>
  </si>
  <si>
    <t>99/9633</t>
  </si>
  <si>
    <t>0.010062666877492</t>
  </si>
  <si>
    <t>0.0379362541281449</t>
  </si>
  <si>
    <t>0.0171594950963548</t>
  </si>
  <si>
    <t>GO:0010562</t>
  </si>
  <si>
    <t>positive regulation of phosphorus metabolic process</t>
  </si>
  <si>
    <t>102/9633</t>
  </si>
  <si>
    <t>0.0106562570620452</t>
  </si>
  <si>
    <t>0.0393863618861868</t>
  </si>
  <si>
    <t>0.0178154142832954</t>
  </si>
  <si>
    <t>GO:0045937</t>
  </si>
  <si>
    <t>positive regulation of phosphate metabolic process</t>
  </si>
  <si>
    <t>GO:0045138</t>
  </si>
  <si>
    <t>nematode male tail tip morphogenesis</t>
  </si>
  <si>
    <t>106/9633</t>
  </si>
  <si>
    <t>0.0114715019041043</t>
  </si>
  <si>
    <t>0.0419879244451196</t>
  </si>
  <si>
    <t>0.0189921646240664</t>
  </si>
  <si>
    <t>GO:0044770</t>
  </si>
  <si>
    <t>cell cycle phase transition</t>
  </si>
  <si>
    <t>108/9633</t>
  </si>
  <si>
    <t>0.0118892300669443</t>
  </si>
  <si>
    <t>0.043098458992673</t>
  </si>
  <si>
    <t>0.0194944865470139</t>
  </si>
  <si>
    <t>GO:0007163</t>
  </si>
  <si>
    <t>establishment or maintenance of cell polarity</t>
  </si>
  <si>
    <t>110/9633</t>
  </si>
  <si>
    <t>0.0123136420390938</t>
  </si>
  <si>
    <t>0.0437947457428148</t>
  </si>
  <si>
    <t>0.0198094340648778</t>
  </si>
  <si>
    <t>GO:0043549</t>
  </si>
  <si>
    <t>regulation of kinase activity</t>
  </si>
  <si>
    <t>GO:0051338</t>
  </si>
  <si>
    <t>regulation of transferase activity</t>
  </si>
  <si>
    <t>0.0140773339410625</t>
  </si>
  <si>
    <t>0.0495995784652389</t>
  </si>
  <si>
    <t>0.022435101804743</t>
  </si>
  <si>
    <t>CC</t>
  </si>
  <si>
    <t>GO:0005635</t>
  </si>
  <si>
    <t>nuclear envelope</t>
  </si>
  <si>
    <t>115/12178</t>
  </si>
  <si>
    <t>2.90396674178323e-09</t>
  </si>
  <si>
    <t>2.26509405859092e-07</t>
  </si>
  <si>
    <t>7.9476984511962e-08</t>
  </si>
  <si>
    <t>dhc-1/ima-2/npp-6/npp-7/xpo-2/lmn-1</t>
  </si>
  <si>
    <t>GO:0000793</t>
  </si>
  <si>
    <t>condensed chromosome</t>
  </si>
  <si>
    <t>141/12178</t>
  </si>
  <si>
    <t>9.94643525946835e-09</t>
  </si>
  <si>
    <t>3.39859283217495e-07</t>
  </si>
  <si>
    <t>1.19248871304384e-07</t>
  </si>
  <si>
    <t>hcp-4/knl-2/dhc-1/mel-26/air-1/air-2</t>
  </si>
  <si>
    <t>GO:0005694</t>
  </si>
  <si>
    <t>chromosome</t>
  </si>
  <si>
    <t>436/12178</t>
  </si>
  <si>
    <t>1.30715108929806e-08</t>
  </si>
  <si>
    <t>pri-2/hcp-4/knl-2/dhc-1/mel-26/air-1/air-2/tlk-1</t>
  </si>
  <si>
    <t>GO:0099080</t>
  </si>
  <si>
    <t>supramolecular complex</t>
  </si>
  <si>
    <t>498/12178</t>
  </si>
  <si>
    <t>3.69462261525961e-08</t>
  </si>
  <si>
    <t>7.20451409975624e-07</t>
  </si>
  <si>
    <t>2.527899684125e-07</t>
  </si>
  <si>
    <t>hcp-4/knl-2/dhc-1/lmn-1/gld-2/mel-26/air-1/air-2</t>
  </si>
  <si>
    <t>GO:0031967</t>
  </si>
  <si>
    <t>organelle envelope</t>
  </si>
  <si>
    <t>357/12178</t>
  </si>
  <si>
    <t>2.43505669607618e-06</t>
  </si>
  <si>
    <t>3.16557370489903e-05</t>
  </si>
  <si>
    <t>1.11072761575405e-05</t>
  </si>
  <si>
    <t>GO:0031975</t>
  </si>
  <si>
    <t>envelope</t>
  </si>
  <si>
    <t>GO:0005643</t>
  </si>
  <si>
    <t>nuclear pore</t>
  </si>
  <si>
    <t>34/12178</t>
  </si>
  <si>
    <t>8.84249863263001e-06</t>
  </si>
  <si>
    <t>9.85306990493058e-05</t>
  </si>
  <si>
    <t>3.45721751050196e-05</t>
  </si>
  <si>
    <t>ima-2/npp-6/npp-7</t>
  </si>
  <si>
    <t>GO:0000922</t>
  </si>
  <si>
    <t>spindle pole</t>
  </si>
  <si>
    <t>39/12178</t>
  </si>
  <si>
    <t>1.34547443351972e-05</t>
  </si>
  <si>
    <t>0.000131183757268173</t>
  </si>
  <si>
    <t>4.60293885151484e-05</t>
  </si>
  <si>
    <t>dhc-1/air-1/air-2</t>
  </si>
  <si>
    <t>GO:0099512</t>
  </si>
  <si>
    <t>supramolecular fiber</t>
  </si>
  <si>
    <t>312/12178</t>
  </si>
  <si>
    <t>2.59898059903325e-05</t>
  </si>
  <si>
    <t>0.000190918909864288</t>
  </si>
  <si>
    <t>6.69890911804519e-05</t>
  </si>
  <si>
    <t>dhc-1/lmn-1/mel-26/air-1/air-2</t>
  </si>
  <si>
    <t>GO:0099081</t>
  </si>
  <si>
    <t>supramolecular polymer</t>
  </si>
  <si>
    <t>314/12178</t>
  </si>
  <si>
    <t>2.68017844202126e-05</t>
  </si>
  <si>
    <t>GO:0031965</t>
  </si>
  <si>
    <t>nuclear membrane</t>
  </si>
  <si>
    <t>49/12178</t>
  </si>
  <si>
    <t>2.69244616475278e-05</t>
  </si>
  <si>
    <t>npp-6/npp-7/lmn-1</t>
  </si>
  <si>
    <t>GO:0099513</t>
  </si>
  <si>
    <t>polymeric cytoskeletal fiber</t>
  </si>
  <si>
    <t>155/12178</t>
  </si>
  <si>
    <t>3.08940104112818e-05</t>
  </si>
  <si>
    <t>0.000200811067673332</t>
  </si>
  <si>
    <t>7.04600237450287e-05</t>
  </si>
  <si>
    <t>dhc-1/lmn-1/air-1/air-2</t>
  </si>
  <si>
    <t>GO:0000776</t>
  </si>
  <si>
    <t>kinetochore</t>
  </si>
  <si>
    <t>56/12178</t>
  </si>
  <si>
    <t>4.03001312857669e-05</t>
  </si>
  <si>
    <t>0.000224529302877844</t>
  </si>
  <si>
    <t>7.87822115360857e-05</t>
  </si>
  <si>
    <t>hcp-4/knl-2/dhc-1</t>
  </si>
  <si>
    <t>GO:0005875</t>
  </si>
  <si>
    <t>microtubule associated complex</t>
  </si>
  <si>
    <t>GO:0000779</t>
  </si>
  <si>
    <t>condensed chromosome, centromeric region</t>
  </si>
  <si>
    <t>59/12178</t>
  </si>
  <si>
    <t>4.71576919355374e-05</t>
  </si>
  <si>
    <t>0.000245219998064794</t>
  </si>
  <si>
    <t>8.60421045841383e-05</t>
  </si>
  <si>
    <t>GO:0000775</t>
  </si>
  <si>
    <t>chromosome, centromeric region</t>
  </si>
  <si>
    <t>72/12178</t>
  </si>
  <si>
    <t>8.56855119063159e-05</t>
  </si>
  <si>
    <t>0.00041771687054329</t>
  </si>
  <si>
    <t>0.000146567322997646</t>
  </si>
  <si>
    <t>GO:0098687</t>
  </si>
  <si>
    <t>chromosomal region</t>
  </si>
  <si>
    <t>85/12178</t>
  </si>
  <si>
    <t>0.000140544810152159</t>
  </si>
  <si>
    <t>0.0006448526583452</t>
  </si>
  <si>
    <t>0.000226264090647438</t>
  </si>
  <si>
    <t>GO:0000228</t>
  </si>
  <si>
    <t>nuclear chromosome</t>
  </si>
  <si>
    <t>94/12178</t>
  </si>
  <si>
    <t>0.000189471027390614</t>
  </si>
  <si>
    <t>0.000821041118692661</t>
  </si>
  <si>
    <t>0.000288084603050056</t>
  </si>
  <si>
    <t>pri-2/air-1/air-2</t>
  </si>
  <si>
    <t>GO:0005819</t>
  </si>
  <si>
    <t>spindle</t>
  </si>
  <si>
    <t>102/12178</t>
  </si>
  <si>
    <t>0.000241264077027247</t>
  </si>
  <si>
    <t>0.000990452526743436</t>
  </si>
  <si>
    <t>0.000347527202366118</t>
  </si>
  <si>
    <t>GO:0015630</t>
  </si>
  <si>
    <t>microtubule cytoskeleton</t>
  </si>
  <si>
    <t>275/12178</t>
  </si>
  <si>
    <t>0.000285310355672134</t>
  </si>
  <si>
    <t>0.00108974189857443</t>
  </si>
  <si>
    <t>0.000382365578447169</t>
  </si>
  <si>
    <t>dhc-1/air-1/air-2/cdk-1</t>
  </si>
  <si>
    <t>GO:0051233</t>
  </si>
  <si>
    <t>spindle midzone</t>
  </si>
  <si>
    <t>21/12178</t>
  </si>
  <si>
    <t>0.000293392049616193</t>
  </si>
  <si>
    <t>GO:0005874</t>
  </si>
  <si>
    <t>microtubule</t>
  </si>
  <si>
    <t>122/12178</t>
  </si>
  <si>
    <t>0.000408755468568811</t>
  </si>
  <si>
    <t>0.00141736217419199</t>
  </si>
  <si>
    <t>0.000497320061119998</t>
  </si>
  <si>
    <t>GO:0005881</t>
  </si>
  <si>
    <t>cytoplasmic microtubule</t>
  </si>
  <si>
    <t>25/12178</t>
  </si>
  <si>
    <t>0.000417940128287383</t>
  </si>
  <si>
    <t>dhc-1/air-1</t>
  </si>
  <si>
    <t>GO:0005815</t>
  </si>
  <si>
    <t>microtubule organizing center</t>
  </si>
  <si>
    <t>143/12178</t>
  </si>
  <si>
    <t>0.000650463496115774</t>
  </si>
  <si>
    <t>0.00211400636237626</t>
  </si>
  <si>
    <t>0.000741756618377637</t>
  </si>
  <si>
    <t>air-1/air-2/cdk-1</t>
  </si>
  <si>
    <t>GO:0005876</t>
  </si>
  <si>
    <t>spindle microtubule</t>
  </si>
  <si>
    <t>0.000776559384254028</t>
  </si>
  <si>
    <t>0.00242286527887257</t>
  </si>
  <si>
    <t>0.000850128168025462</t>
  </si>
  <si>
    <t>GO:0000794</t>
  </si>
  <si>
    <t>condensed nuclear chromosome</t>
  </si>
  <si>
    <t>46/12178</t>
  </si>
  <si>
    <t>0.00142051316081013</t>
  </si>
  <si>
    <t>0.0042615394824304</t>
  </si>
  <si>
    <t>0.00149527701137909</t>
  </si>
  <si>
    <t>GO:0030880</t>
  </si>
  <si>
    <t>RNA polymerase complex</t>
  </si>
  <si>
    <t>78/12178</t>
  </si>
  <si>
    <t>0.0040288536899604</t>
  </si>
  <si>
    <t>0.0116389106598856</t>
  </si>
  <si>
    <t>0.00408382830171424</t>
  </si>
  <si>
    <t>pri-2/gld-2</t>
  </si>
  <si>
    <t>GO:0005813</t>
  </si>
  <si>
    <t>centrosome</t>
  </si>
  <si>
    <t>81/12178</t>
  </si>
  <si>
    <t>0.00433756025074215</t>
  </si>
  <si>
    <t>0.0120832035556388</t>
  </si>
  <si>
    <t>0.00423972054583819</t>
  </si>
  <si>
    <t>GO:0005938</t>
  </si>
  <si>
    <t>cell cortex</t>
  </si>
  <si>
    <t>132/12178</t>
  </si>
  <si>
    <t>0.0111632995370972</t>
  </si>
  <si>
    <t>0.030025426341158</t>
  </si>
  <si>
    <t>0.010535237312687</t>
  </si>
  <si>
    <t>GO:0061695</t>
  </si>
  <si>
    <t>transferase complex, transferring phosphorus-containing groups</t>
  </si>
  <si>
    <t>142/12178</t>
  </si>
  <si>
    <t>0.0128343762531993</t>
  </si>
  <si>
    <t>0.0333693782583183</t>
  </si>
  <si>
    <t>0.0117085537748485</t>
  </si>
  <si>
    <t>GO:0030894</t>
  </si>
  <si>
    <t>replisome</t>
  </si>
  <si>
    <t>1/15</t>
  </si>
  <si>
    <t>12/12178</t>
  </si>
  <si>
    <t>0.0146876195141787</t>
  </si>
  <si>
    <t>0.0347161915789679</t>
  </si>
  <si>
    <t>0.0121811198522694</t>
  </si>
  <si>
    <t>pri-2</t>
  </si>
  <si>
    <t>1</t>
  </si>
  <si>
    <t>GO:0043601</t>
  </si>
  <si>
    <t>nuclear replisome</t>
  </si>
  <si>
    <t>GO:1904115</t>
  </si>
  <si>
    <t>axon cytoplasm</t>
  </si>
  <si>
    <t>dhc-1</t>
  </si>
  <si>
    <t>GO:0120111</t>
  </si>
  <si>
    <t>neuron projection cytoplasm</t>
  </si>
  <si>
    <t>13/12178</t>
  </si>
  <si>
    <t>0.0159024547687647</t>
  </si>
  <si>
    <t>0.0364821021165779</t>
  </si>
  <si>
    <t>0.0128007375847642</t>
  </si>
  <si>
    <t>GO:0005652</t>
  </si>
  <si>
    <t>nuclear lamina</t>
  </si>
  <si>
    <t>15/12178</t>
  </si>
  <si>
    <t>0.0183279325196861</t>
  </si>
  <si>
    <t>0.0386372631496086</t>
  </si>
  <si>
    <t>0.0135569344384591</t>
  </si>
  <si>
    <t>lmn-1</t>
  </si>
  <si>
    <t>GO:0005818</t>
  </si>
  <si>
    <t>aster</t>
  </si>
  <si>
    <t>air-1</t>
  </si>
  <si>
    <t>GO:0042575</t>
  </si>
  <si>
    <t>DNA polymerase complex</t>
  </si>
  <si>
    <t>GO:0005868</t>
  </si>
  <si>
    <t>cytoplasmic dynein complex</t>
  </si>
  <si>
    <t>16/12178</t>
  </si>
  <si>
    <t>0.0195385780028893</t>
  </si>
  <si>
    <t>0.0390771560057785</t>
  </si>
  <si>
    <t>0.0137112828090451</t>
  </si>
  <si>
    <t>GO:0005882</t>
  </si>
  <si>
    <t>intermediate filament</t>
  </si>
  <si>
    <t>GO:0043596</t>
  </si>
  <si>
    <t>nuclear replication fork</t>
  </si>
  <si>
    <t>17/12178</t>
  </si>
  <si>
    <t>0.0207478298800445</t>
  </si>
  <si>
    <t>0.0394714812352067</t>
  </si>
  <si>
    <t>0.013849642538669</t>
  </si>
  <si>
    <t>GO:0045111</t>
  </si>
  <si>
    <t>intermediate filament cytoskeleton</t>
  </si>
  <si>
    <t>GO:0031674</t>
  </si>
  <si>
    <t>I band</t>
  </si>
  <si>
    <t>18/12178</t>
  </si>
  <si>
    <t>0.0219556896409027</t>
  </si>
  <si>
    <t>0.0407748521902478</t>
  </si>
  <si>
    <t>0.0143069656807887</t>
  </si>
  <si>
    <t>mel-26</t>
  </si>
  <si>
    <t>GO:0030496</t>
  </si>
  <si>
    <t>midbody</t>
  </si>
  <si>
    <t>19/12178</t>
  </si>
  <si>
    <t>0.0231621587737472</t>
  </si>
  <si>
    <t>0.0410601905534609</t>
  </si>
  <si>
    <t>0.0144070844047231</t>
  </si>
  <si>
    <t>air-2</t>
  </si>
  <si>
    <t>GO:0032154</t>
  </si>
  <si>
    <t>cleavage furrow</t>
  </si>
  <si>
    <t>GO:0005637</t>
  </si>
  <si>
    <t>nuclear inner membrane</t>
  </si>
  <si>
    <t>20/12178</t>
  </si>
  <si>
    <t>0.0243672387653907</t>
  </si>
  <si>
    <t>0.0413183613847929</t>
  </si>
  <si>
    <t>0.0144976706613309</t>
  </si>
  <si>
    <t>GO:0030286</t>
  </si>
  <si>
    <t>dynein complex</t>
  </si>
  <si>
    <t>GO:0032153</t>
  </si>
  <si>
    <t>cell division site</t>
  </si>
  <si>
    <t>24/12178</t>
  </si>
  <si>
    <t>0.0291736970048913</t>
  </si>
  <si>
    <t>0.0484159226889685</t>
  </si>
  <si>
    <t>0.0169880430487609</t>
  </si>
  <si>
    <t>MF</t>
  </si>
  <si>
    <t>GO:0106310</t>
  </si>
  <si>
    <t>protein serine kinase activity</t>
  </si>
  <si>
    <t>4/14</t>
  </si>
  <si>
    <t>141/9601</t>
  </si>
  <si>
    <t>3.98004328943834e-05</t>
  </si>
  <si>
    <t>0.00163181774866972</t>
  </si>
  <si>
    <t>0.000586532695285651</t>
  </si>
  <si>
    <t>air-1/air-2/tlk-1/cdk-1</t>
  </si>
  <si>
    <t>GO:0140142</t>
  </si>
  <si>
    <t>nucleocytoplasmic carrier activity</t>
  </si>
  <si>
    <t>2/14</t>
  </si>
  <si>
    <t>12/9601</t>
  </si>
  <si>
    <t>0.000129243003535906</t>
  </si>
  <si>
    <t>0.00168182293781193</t>
  </si>
  <si>
    <t>0.000604506319110834</t>
  </si>
  <si>
    <t>ima-2/xpo-2</t>
  </si>
  <si>
    <t>GO:0004712</t>
  </si>
  <si>
    <t>protein serine/threonine/tyrosine kinase activity</t>
  </si>
  <si>
    <t>199/9601</t>
  </si>
  <si>
    <t>0.000152300727103795</t>
  </si>
  <si>
    <t>GO:0035173</t>
  </si>
  <si>
    <t>histone kinase activity</t>
  </si>
  <si>
    <t>14/9601</t>
  </si>
  <si>
    <t>0.000177901863869109</t>
  </si>
  <si>
    <t>GO:0017056</t>
  </si>
  <si>
    <t>structural constituent of nuclear pore</t>
  </si>
  <si>
    <t>15/9601</t>
  </si>
  <si>
    <t>0.000205100358269747</t>
  </si>
  <si>
    <t>npp-6/npp-7</t>
  </si>
  <si>
    <t>GO:0005048</t>
  </si>
  <si>
    <t>signal sequence binding</t>
  </si>
  <si>
    <t>21/9601</t>
  </si>
  <si>
    <t>0.00040815460661671</t>
  </si>
  <si>
    <t>0.00278905647854752</t>
  </si>
  <si>
    <t>0.00100248499870771</t>
  </si>
  <si>
    <t>ima-2/npp-7</t>
  </si>
  <si>
    <t>GO:0004674</t>
  </si>
  <si>
    <t>protein serine/threonine kinase activity</t>
  </si>
  <si>
    <t>311/9601</t>
  </si>
  <si>
    <t>0.000835619801013017</t>
  </si>
  <si>
    <t>0.00489434454879053</t>
  </si>
  <si>
    <t>0.00175919958108004</t>
  </si>
  <si>
    <t>GO:0019899</t>
  </si>
  <si>
    <t>enzyme binding</t>
  </si>
  <si>
    <t>374/9601</t>
  </si>
  <si>
    <t>0.00166213144585143</t>
  </si>
  <si>
    <t>0.00851842365998858</t>
  </si>
  <si>
    <t>0.00306182108446316</t>
  </si>
  <si>
    <t>xpo-2/mel-26/air-2/cdk-1</t>
  </si>
  <si>
    <t>GO:0140104</t>
  </si>
  <si>
    <t>molecular carrier activity</t>
  </si>
  <si>
    <t>45/9601</t>
  </si>
  <si>
    <t>0.00188606780350398</t>
  </si>
  <si>
    <t>0.008592086660407</t>
  </si>
  <si>
    <t>0.00308829815778429</t>
  </si>
  <si>
    <t>GO:0004672</t>
  </si>
  <si>
    <t>protein kinase activity</t>
  </si>
  <si>
    <t>433/9601</t>
  </si>
  <si>
    <t>0.00284633223340407</t>
  </si>
  <si>
    <t>0.0116699621569567</t>
  </si>
  <si>
    <t>0.00419459487027968</t>
  </si>
  <si>
    <t>GO:0016773</t>
  </si>
  <si>
    <t>phosphotransferase activity, alcohol group as acceptor</t>
  </si>
  <si>
    <t>494/9601</t>
  </si>
  <si>
    <t>0.00458548689479933</t>
  </si>
  <si>
    <t>0.0162676135510491</t>
  </si>
  <si>
    <t>0.00584715249588415</t>
  </si>
  <si>
    <t>GO:0042277</t>
  </si>
  <si>
    <t>peptide binding</t>
  </si>
  <si>
    <t>72/9601</t>
  </si>
  <si>
    <t>0.00476125274664852</t>
  </si>
  <si>
    <t>GO:0033218</t>
  </si>
  <si>
    <t>amide binding</t>
  </si>
  <si>
    <t>96/9601</t>
  </si>
  <si>
    <t>0.00832634893080383</t>
  </si>
  <si>
    <t>0.0262600235509967</t>
  </si>
  <si>
    <t>0.00943877611589099</t>
  </si>
  <si>
    <t>GO:0019901</t>
  </si>
  <si>
    <t>protein kinase binding</t>
  </si>
  <si>
    <t>117/9601</t>
  </si>
  <si>
    <t>0.0121764866588569</t>
  </si>
  <si>
    <t>0.0322291749129767</t>
  </si>
  <si>
    <t>0.0115842990701328</t>
  </si>
  <si>
    <t>mel-26/cdk-1</t>
  </si>
  <si>
    <t>GO:0042802</t>
  </si>
  <si>
    <t>identical protein binding</t>
  </si>
  <si>
    <t>118/9601</t>
  </si>
  <si>
    <t>0.0123761370186566</t>
  </si>
  <si>
    <t>lmn-1/mel-26</t>
  </si>
  <si>
    <t>GO:0019900</t>
  </si>
  <si>
    <t>kinase binding</t>
  </si>
  <si>
    <t>119/9601</t>
  </si>
  <si>
    <t>0.0125772389904299</t>
  </si>
  <si>
    <t>GO:0051117</t>
  </si>
  <si>
    <t>ATPase binding</t>
  </si>
  <si>
    <t>1/14</t>
  </si>
  <si>
    <t>10/9601</t>
  </si>
  <si>
    <t>0.0144932520934581</t>
  </si>
  <si>
    <t>0.0349543138724577</t>
  </si>
  <si>
    <t>0.012563809864298</t>
  </si>
  <si>
    <t>GO:0004652</t>
  </si>
  <si>
    <t>polynucleotide adenylyltransferase activity</t>
  </si>
  <si>
    <t>11/9601</t>
  </si>
  <si>
    <t>0.0159317980710091</t>
  </si>
  <si>
    <t>0.0350420333390811</t>
  </si>
  <si>
    <t>0.0125953393259855</t>
  </si>
  <si>
    <t>gld-2</t>
  </si>
  <si>
    <t>GO:0004693</t>
  </si>
  <si>
    <t>cyclin-dependent protein serine/threonine kinase activity</t>
  </si>
  <si>
    <t>0.0173683939862342</t>
  </si>
  <si>
    <t>cdk-1</t>
  </si>
  <si>
    <t>GO:0097472</t>
  </si>
  <si>
    <t>cyclin-dependent protein kinase activity</t>
  </si>
  <si>
    <t>GO:0019894</t>
  </si>
  <si>
    <t>kinesin binding</t>
  </si>
  <si>
    <t>13/9601</t>
  </si>
  <si>
    <t>0.0188030422795069</t>
  </si>
  <si>
    <t>GO:0045505</t>
  </si>
  <si>
    <t>dynein intermediate chain binding</t>
  </si>
  <si>
    <t>GO:0005198</t>
  </si>
  <si>
    <t>structural molecule activity</t>
  </si>
  <si>
    <t>3/14</t>
  </si>
  <si>
    <t>410/9601</t>
  </si>
  <si>
    <t>0.0198036750364679</t>
  </si>
  <si>
    <t>0.0353022033258776</t>
  </si>
  <si>
    <t>0.0126888535702769</t>
  </si>
  <si>
    <t>GO:0070566</t>
  </si>
  <si>
    <t>adenylyltransferase activity</t>
  </si>
  <si>
    <t>20/9601</t>
  </si>
  <si>
    <t>0.0287912513219756</t>
  </si>
  <si>
    <t>0.0491850543417083</t>
  </si>
  <si>
    <t>0.0176788385310376</t>
  </si>
  <si>
    <r>
      <rPr>
        <i/>
        <sz val="9"/>
        <rFont val="Arial"/>
        <charset val="0"/>
      </rPr>
      <t>atm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l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pri-2</t>
    </r>
    <r>
      <rPr>
        <sz val="9"/>
        <rFont val="Arial"/>
        <charset val="0"/>
      </rPr>
      <t>+L4440(RNAi)</t>
    </r>
  </si>
  <si>
    <r>
      <rPr>
        <i/>
        <sz val="9"/>
        <rFont val="Arial"/>
        <charset val="0"/>
      </rPr>
      <t>pri-2+atm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pri-2+atl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hcp-4</t>
    </r>
    <r>
      <rPr>
        <sz val="9"/>
        <rFont val="Arial"/>
        <charset val="0"/>
      </rPr>
      <t>+control(RNAi)</t>
    </r>
  </si>
  <si>
    <r>
      <rPr>
        <i/>
        <sz val="9"/>
        <rFont val="Arial"/>
        <charset val="0"/>
      </rPr>
      <t>hcp-4+atm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hcp-4+atl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knl-2</t>
    </r>
    <r>
      <rPr>
        <sz val="9"/>
        <rFont val="Arial"/>
        <charset val="0"/>
      </rPr>
      <t>+control(RNAi)</t>
    </r>
  </si>
  <si>
    <r>
      <rPr>
        <i/>
        <sz val="9"/>
        <rFont val="Arial"/>
        <charset val="0"/>
      </rPr>
      <t>knl-2+atm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knl-2+atl-1</t>
    </r>
    <r>
      <rPr>
        <sz val="9"/>
        <rFont val="Arial"/>
        <charset val="0"/>
      </rPr>
      <t>(RNAi)</t>
    </r>
  </si>
  <si>
    <t>pri-2+l4440</t>
  </si>
  <si>
    <t>pri-2+atm-1 RNAi</t>
  </si>
  <si>
    <t>pri-2+atl-1 RNAi</t>
  </si>
  <si>
    <r>
      <rPr>
        <i/>
        <sz val="9"/>
        <rFont val="Arial"/>
        <charset val="0"/>
      </rPr>
      <t>hcp-4</t>
    </r>
    <r>
      <rPr>
        <sz val="9"/>
        <rFont val="Arial"/>
        <charset val="0"/>
      </rPr>
      <t>+L4440(RNAi)</t>
    </r>
  </si>
  <si>
    <r>
      <rPr>
        <i/>
        <sz val="9"/>
        <rFont val="Arial"/>
        <charset val="0"/>
      </rPr>
      <t>knl-2</t>
    </r>
    <r>
      <rPr>
        <sz val="9"/>
        <rFont val="Arial"/>
        <charset val="0"/>
      </rPr>
      <t>+L4440(RNAi)</t>
    </r>
  </si>
  <si>
    <t>HU</t>
  </si>
  <si>
    <t>UV-C</t>
  </si>
  <si>
    <r>
      <rPr>
        <sz val="9"/>
        <rFont val="Arial"/>
        <charset val="0"/>
      </rPr>
      <t>H</t>
    </r>
    <r>
      <rPr>
        <vertAlign val="subscript"/>
        <sz val="9"/>
        <rFont val="Arial"/>
        <charset val="0"/>
      </rPr>
      <t>2</t>
    </r>
    <r>
      <rPr>
        <sz val="9"/>
        <rFont val="Arial"/>
        <charset val="0"/>
      </rPr>
      <t>O</t>
    </r>
    <r>
      <rPr>
        <vertAlign val="subscript"/>
        <sz val="9"/>
        <rFont val="Arial"/>
        <charset val="0"/>
      </rPr>
      <t>2</t>
    </r>
  </si>
  <si>
    <r>
      <rPr>
        <i/>
        <sz val="9"/>
        <rFont val="Arial"/>
        <charset val="0"/>
      </rPr>
      <t>drp-1/Drp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eat-3/Opa1</t>
    </r>
    <r>
      <rPr>
        <sz val="9"/>
        <rFont val="Arial"/>
        <charset val="0"/>
      </rPr>
      <t>(RNAi)</t>
    </r>
  </si>
  <si>
    <t>fis-1(tm1867)</t>
  </si>
  <si>
    <t>fis-2(tm1832)</t>
  </si>
  <si>
    <t>mff-2(tm3041)</t>
  </si>
  <si>
    <t>knl-2(tm7587)</t>
  </si>
  <si>
    <t>hcp-4(ok1057)</t>
  </si>
  <si>
    <t>lmn-1(tm1502)</t>
  </si>
  <si>
    <t xml:space="preserve">hcp-4(ok1057)
</t>
  </si>
  <si>
    <t xml:space="preserve">lmn-1(tm1502)
</t>
  </si>
  <si>
    <r>
      <rPr>
        <i/>
        <sz val="9"/>
        <rFont val="Arial"/>
        <charset val="0"/>
      </rPr>
      <t>dhc-1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F55A3.7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npp-6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mel-26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eat-3</t>
    </r>
    <r>
      <rPr>
        <sz val="9"/>
        <rFont val="Arial"/>
        <charset val="0"/>
      </rPr>
      <t>(RNAi)</t>
    </r>
  </si>
  <si>
    <r>
      <rPr>
        <sz val="9"/>
        <color theme="1"/>
        <rFont val="Arial"/>
        <charset val="134"/>
      </rPr>
      <t>Embryos w/ P</t>
    </r>
    <r>
      <rPr>
        <i/>
        <sz val="9"/>
        <color theme="1"/>
        <rFont val="Arial"/>
        <charset val="134"/>
      </rPr>
      <t>hsp-6</t>
    </r>
    <r>
      <rPr>
        <sz val="9"/>
        <color theme="1"/>
        <rFont val="Arial"/>
        <charset val="134"/>
      </rPr>
      <t>::GFP puncta (%)</t>
    </r>
  </si>
  <si>
    <t>genes</t>
  </si>
  <si>
    <t>GFP puncta</t>
  </si>
  <si>
    <t>L4440</t>
  </si>
  <si>
    <t>N</t>
  </si>
  <si>
    <r>
      <rPr>
        <i/>
        <sz val="9"/>
        <rFont val="Arial"/>
        <charset val="134"/>
      </rPr>
      <t>pri-2</t>
    </r>
    <r>
      <rPr>
        <sz val="9"/>
        <rFont val="Arial"/>
        <charset val="134"/>
      </rPr>
      <t>(RNAi)</t>
    </r>
  </si>
  <si>
    <t>Y</t>
  </si>
  <si>
    <r>
      <rPr>
        <i/>
        <sz val="9"/>
        <rFont val="Arial"/>
        <charset val="134"/>
      </rPr>
      <t>hcp-4(</t>
    </r>
    <r>
      <rPr>
        <sz val="9"/>
        <rFont val="Arial"/>
        <charset val="134"/>
      </rPr>
      <t>RNAi)</t>
    </r>
  </si>
  <si>
    <r>
      <rPr>
        <i/>
        <sz val="9"/>
        <rFont val="Arial"/>
        <charset val="134"/>
      </rPr>
      <t>dhc-1(</t>
    </r>
    <r>
      <rPr>
        <sz val="9"/>
        <rFont val="Arial"/>
        <charset val="134"/>
      </rPr>
      <t>RNAi)</t>
    </r>
  </si>
  <si>
    <t>F55A3.7/3.3(RNAi)</t>
  </si>
  <si>
    <r>
      <rPr>
        <i/>
        <sz val="9"/>
        <rFont val="Arial"/>
        <charset val="134"/>
      </rPr>
      <t>knl-2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ima-2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 xml:space="preserve">npp-6 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 xml:space="preserve">npp-7 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xpo-2/imb-5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lmn-1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cdc-25.1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gld-2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mel-26</t>
    </r>
    <r>
      <rPr>
        <sz val="9"/>
        <rFont val="Arial"/>
        <charset val="134"/>
      </rPr>
      <t>(RNAi)</t>
    </r>
  </si>
  <si>
    <r>
      <rPr>
        <i/>
        <sz val="9"/>
        <color theme="1"/>
        <rFont val="Arial"/>
        <charset val="134"/>
      </rPr>
      <t>drp-1</t>
    </r>
    <r>
      <rPr>
        <sz val="9"/>
        <color theme="1"/>
        <rFont val="Arial"/>
        <charset val="134"/>
      </rPr>
      <t>(RNAi)</t>
    </r>
  </si>
  <si>
    <r>
      <rPr>
        <i/>
        <sz val="9"/>
        <color theme="1"/>
        <rFont val="Arial"/>
        <charset val="134"/>
      </rPr>
      <t>eat-3</t>
    </r>
    <r>
      <rPr>
        <sz val="9"/>
        <color theme="1"/>
        <rFont val="Arial"/>
        <charset val="134"/>
      </rPr>
      <t>(RNAi)</t>
    </r>
  </si>
  <si>
    <r>
      <rPr>
        <i/>
        <sz val="9"/>
        <color theme="1"/>
        <rFont val="Arial"/>
        <charset val="134"/>
      </rPr>
      <t>fzo-1</t>
    </r>
    <r>
      <rPr>
        <sz val="9"/>
        <color theme="1"/>
        <rFont val="Arial"/>
        <charset val="134"/>
      </rPr>
      <t>(RNAi)</t>
    </r>
  </si>
  <si>
    <t>Embryonic lethality(%)</t>
  </si>
  <si>
    <r>
      <rPr>
        <i/>
        <sz val="9"/>
        <rFont val="Arial"/>
        <charset val="134"/>
      </rPr>
      <t>hcp-4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dhc-1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F55A3.7/3.3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npp-6</t>
    </r>
    <r>
      <rPr>
        <sz val="9"/>
        <rFont val="Arial"/>
        <charset val="134"/>
      </rPr>
      <t>(RNAi)</t>
    </r>
  </si>
  <si>
    <r>
      <rPr>
        <i/>
        <sz val="9"/>
        <rFont val="Arial"/>
        <charset val="134"/>
      </rPr>
      <t>npp-7</t>
    </r>
    <r>
      <rPr>
        <sz val="9"/>
        <rFont val="Arial"/>
        <charset val="134"/>
      </rPr>
      <t>(RNAi)</t>
    </r>
  </si>
  <si>
    <t>Bleomycin</t>
  </si>
  <si>
    <t>Etoposide</t>
  </si>
  <si>
    <t>Cisplatin</t>
  </si>
  <si>
    <t>1mM HU</t>
  </si>
  <si>
    <t>pCHK-1 Grayscale values</t>
  </si>
  <si>
    <r>
      <rPr>
        <sz val="9"/>
        <rFont val="Arial"/>
        <charset val="0"/>
      </rPr>
      <t>control_</t>
    </r>
    <r>
      <rPr>
        <i/>
        <sz val="9"/>
        <rFont val="Arial"/>
        <charset val="0"/>
      </rPr>
      <t>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_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l-1_pri-2</t>
    </r>
    <r>
      <rPr>
        <sz val="9"/>
        <rFont val="Arial"/>
        <charset val="0"/>
      </rPr>
      <t>(RNAi)</t>
    </r>
  </si>
  <si>
    <r>
      <rPr>
        <sz val="9"/>
        <rFont val="Arial"/>
        <charset val="0"/>
      </rPr>
      <t>control_</t>
    </r>
    <r>
      <rPr>
        <i/>
        <sz val="9"/>
        <rFont val="Arial"/>
        <charset val="0"/>
      </rPr>
      <t>knl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_knl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l-1_knl-2</t>
    </r>
    <r>
      <rPr>
        <sz val="9"/>
        <rFont val="Arial"/>
        <charset val="0"/>
      </rPr>
      <t>(RNAi)</t>
    </r>
  </si>
  <si>
    <r>
      <rPr>
        <sz val="9"/>
        <rFont val="Arial"/>
        <charset val="0"/>
      </rPr>
      <t>control_</t>
    </r>
    <r>
      <rPr>
        <i/>
        <sz val="9"/>
        <rFont val="Arial"/>
        <charset val="0"/>
      </rPr>
      <t>hcp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_hcp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l-1_hcp-4</t>
    </r>
    <r>
      <rPr>
        <sz val="9"/>
        <rFont val="Arial"/>
        <charset val="0"/>
      </rPr>
      <t>(RNAi)</t>
    </r>
  </si>
  <si>
    <r>
      <rPr>
        <i/>
        <sz val="9"/>
        <color theme="1"/>
        <rFont val="Arial"/>
        <charset val="134"/>
      </rPr>
      <t>atm-1</t>
    </r>
    <r>
      <rPr>
        <sz val="9"/>
        <color theme="1"/>
        <rFont val="Arial"/>
        <charset val="134"/>
      </rPr>
      <t>(RNAi)</t>
    </r>
  </si>
  <si>
    <r>
      <rPr>
        <i/>
        <sz val="9"/>
        <color theme="1"/>
        <rFont val="Arial"/>
        <charset val="134"/>
      </rPr>
      <t>atl-1</t>
    </r>
    <r>
      <rPr>
        <sz val="9"/>
        <color theme="1"/>
        <rFont val="Arial"/>
        <charset val="134"/>
      </rPr>
      <t>(RNAi)</t>
    </r>
  </si>
  <si>
    <r>
      <rPr>
        <i/>
        <sz val="9"/>
        <rFont val="Arial"/>
        <charset val="0"/>
      </rPr>
      <t>atl-1</t>
    </r>
    <r>
      <rPr>
        <sz val="9"/>
        <rFont val="Arial"/>
        <charset val="0"/>
      </rPr>
      <t xml:space="preserve"> OE;control</t>
    </r>
  </si>
  <si>
    <r>
      <rPr>
        <i/>
        <sz val="9"/>
        <rFont val="Arial"/>
        <charset val="0"/>
      </rPr>
      <t>pri-2</t>
    </r>
    <r>
      <rPr>
        <sz val="9"/>
        <rFont val="Arial"/>
        <charset val="0"/>
      </rPr>
      <t xml:space="preserve"> (RNAi)</t>
    </r>
  </si>
  <si>
    <r>
      <rPr>
        <i/>
        <sz val="9"/>
        <rFont val="Arial"/>
        <charset val="0"/>
      </rPr>
      <t>atl-1</t>
    </r>
    <r>
      <rPr>
        <sz val="9"/>
        <rFont val="Arial"/>
        <charset val="0"/>
      </rPr>
      <t xml:space="preserve"> OE;</t>
    </r>
    <r>
      <rPr>
        <i/>
        <sz val="9"/>
        <rFont val="Arial"/>
        <charset val="0"/>
      </rPr>
      <t>pri-2</t>
    </r>
    <r>
      <rPr>
        <sz val="9"/>
        <rFont val="Arial"/>
        <charset val="0"/>
      </rPr>
      <t xml:space="preserve"> (RNAi)</t>
    </r>
  </si>
  <si>
    <r>
      <rPr>
        <i/>
        <sz val="9"/>
        <rFont val="Arial"/>
        <charset val="0"/>
      </rPr>
      <t>hcp-4</t>
    </r>
    <r>
      <rPr>
        <sz val="9"/>
        <rFont val="Arial"/>
        <charset val="0"/>
      </rPr>
      <t xml:space="preserve"> (RNAi)</t>
    </r>
  </si>
  <si>
    <r>
      <rPr>
        <i/>
        <sz val="9"/>
        <rFont val="Arial"/>
        <charset val="0"/>
      </rPr>
      <t>atl-1</t>
    </r>
    <r>
      <rPr>
        <sz val="9"/>
        <rFont val="Arial"/>
        <charset val="0"/>
      </rPr>
      <t xml:space="preserve"> OE;</t>
    </r>
    <r>
      <rPr>
        <i/>
        <sz val="9"/>
        <rFont val="Arial"/>
        <charset val="0"/>
      </rPr>
      <t>hcp-4</t>
    </r>
    <r>
      <rPr>
        <sz val="9"/>
        <rFont val="Arial"/>
        <charset val="0"/>
      </rPr>
      <t xml:space="preserve"> (RNAi)</t>
    </r>
  </si>
  <si>
    <r>
      <rPr>
        <i/>
        <sz val="9"/>
        <rFont val="Arial"/>
        <charset val="0"/>
      </rPr>
      <t>knl-2</t>
    </r>
    <r>
      <rPr>
        <sz val="9"/>
        <rFont val="Arial"/>
        <charset val="0"/>
      </rPr>
      <t xml:space="preserve"> (RNAi)</t>
    </r>
  </si>
  <si>
    <r>
      <rPr>
        <i/>
        <sz val="9"/>
        <rFont val="Arial"/>
        <charset val="0"/>
      </rPr>
      <t>atl-1</t>
    </r>
    <r>
      <rPr>
        <sz val="9"/>
        <rFont val="Arial"/>
        <charset val="0"/>
      </rPr>
      <t xml:space="preserve"> OE;</t>
    </r>
    <r>
      <rPr>
        <i/>
        <sz val="9"/>
        <rFont val="Arial"/>
        <charset val="0"/>
      </rPr>
      <t>knl-2</t>
    </r>
    <r>
      <rPr>
        <sz val="9"/>
        <rFont val="Arial"/>
        <charset val="0"/>
      </rPr>
      <t xml:space="preserve"> (RNAi)</t>
    </r>
  </si>
  <si>
    <t>Relative mRNA levels</t>
  </si>
  <si>
    <t>hcp-4</t>
  </si>
  <si>
    <t>knl-2</t>
  </si>
  <si>
    <t>atl-1</t>
  </si>
  <si>
    <t>atm-1</t>
  </si>
  <si>
    <t>L4440(control)</t>
  </si>
  <si>
    <r>
      <rPr>
        <i/>
        <sz val="9"/>
        <rFont val="Arial"/>
        <charset val="0"/>
      </rPr>
      <t>pri-2+atm-1(</t>
    </r>
    <r>
      <rPr>
        <sz val="9"/>
        <rFont val="Arial"/>
        <charset val="0"/>
      </rPr>
      <t>RNAi)</t>
    </r>
  </si>
  <si>
    <t>hcp-4+atl-1(RNAi)</t>
  </si>
  <si>
    <r>
      <rPr>
        <i/>
        <sz val="9"/>
        <rFont val="Arial"/>
        <charset val="0"/>
      </rPr>
      <t>atl-1</t>
    </r>
    <r>
      <rPr>
        <sz val="9"/>
        <rFont val="Arial"/>
        <charset val="0"/>
      </rPr>
      <t>+L4440(RNAi)</t>
    </r>
  </si>
  <si>
    <r>
      <rPr>
        <i/>
        <sz val="9"/>
        <rFont val="Arial"/>
        <charset val="0"/>
      </rPr>
      <t>atl-1+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l-1+hcp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l-1+knl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</t>
    </r>
    <r>
      <rPr>
        <sz val="9"/>
        <rFont val="Arial"/>
        <charset val="0"/>
      </rPr>
      <t>+L4440(RNAi)</t>
    </r>
  </si>
  <si>
    <r>
      <rPr>
        <i/>
        <sz val="9"/>
        <rFont val="Arial"/>
        <charset val="0"/>
      </rPr>
      <t>atm-1+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+hcp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+knl-2</t>
    </r>
    <r>
      <rPr>
        <sz val="9"/>
        <rFont val="Arial"/>
        <charset val="0"/>
      </rPr>
      <t>(RNAi)</t>
    </r>
  </si>
  <si>
    <t>WT_control</t>
  </si>
  <si>
    <r>
      <rPr>
        <i/>
        <sz val="9"/>
        <rFont val="Arial"/>
        <charset val="0"/>
      </rPr>
      <t>atm-1(gk186)</t>
    </r>
    <r>
      <rPr>
        <sz val="9"/>
        <rFont val="Arial"/>
        <charset val="0"/>
      </rPr>
      <t>_control</t>
    </r>
  </si>
  <si>
    <r>
      <rPr>
        <sz val="9"/>
        <rFont val="Arial"/>
        <charset val="0"/>
      </rPr>
      <t>WT_</t>
    </r>
    <r>
      <rPr>
        <i/>
        <sz val="9"/>
        <rFont val="Arial"/>
        <charset val="0"/>
      </rPr>
      <t>pri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(gk186)</t>
    </r>
    <r>
      <rPr>
        <sz val="9"/>
        <rFont val="Arial"/>
        <charset val="0"/>
      </rPr>
      <t>_</t>
    </r>
    <r>
      <rPr>
        <i/>
        <sz val="9"/>
        <rFont val="Arial"/>
        <charset val="0"/>
      </rPr>
      <t>pri-2</t>
    </r>
    <r>
      <rPr>
        <sz val="9"/>
        <rFont val="Arial"/>
        <charset val="0"/>
      </rPr>
      <t>(RNAi)</t>
    </r>
  </si>
  <si>
    <r>
      <rPr>
        <sz val="9"/>
        <rFont val="Arial"/>
        <charset val="0"/>
      </rPr>
      <t>WT_</t>
    </r>
    <r>
      <rPr>
        <i/>
        <sz val="9"/>
        <rFont val="Arial"/>
        <charset val="0"/>
      </rPr>
      <t>hcp-4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(gk186)</t>
    </r>
    <r>
      <rPr>
        <sz val="9"/>
        <rFont val="Arial"/>
        <charset val="0"/>
      </rPr>
      <t>_</t>
    </r>
    <r>
      <rPr>
        <i/>
        <sz val="9"/>
        <rFont val="Arial"/>
        <charset val="0"/>
      </rPr>
      <t>hcp-4</t>
    </r>
    <r>
      <rPr>
        <sz val="9"/>
        <rFont val="Arial"/>
        <charset val="0"/>
      </rPr>
      <t>(RNAi)</t>
    </r>
  </si>
  <si>
    <r>
      <rPr>
        <sz val="9"/>
        <rFont val="Arial"/>
        <charset val="0"/>
      </rPr>
      <t>WT_</t>
    </r>
    <r>
      <rPr>
        <i/>
        <sz val="9"/>
        <rFont val="Arial"/>
        <charset val="0"/>
      </rPr>
      <t>knl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(gk186)</t>
    </r>
    <r>
      <rPr>
        <sz val="9"/>
        <rFont val="Arial"/>
        <charset val="0"/>
      </rPr>
      <t>_</t>
    </r>
    <r>
      <rPr>
        <i/>
        <sz val="9"/>
        <rFont val="Arial"/>
        <charset val="0"/>
      </rPr>
      <t>knl-2</t>
    </r>
    <r>
      <rPr>
        <sz val="9"/>
        <rFont val="Arial"/>
        <charset val="0"/>
      </rPr>
      <t>(RNAi)</t>
    </r>
  </si>
  <si>
    <r>
      <rPr>
        <i/>
        <sz val="9"/>
        <rFont val="Arial"/>
        <charset val="0"/>
      </rPr>
      <t>atm-1</t>
    </r>
    <r>
      <rPr>
        <sz val="9"/>
        <rFont val="Arial"/>
        <charset val="0"/>
      </rPr>
      <t>_control</t>
    </r>
  </si>
  <si>
    <r>
      <rPr>
        <i/>
        <sz val="9"/>
        <rFont val="Arial"/>
        <charset val="0"/>
      </rPr>
      <t>atm-1</t>
    </r>
    <r>
      <rPr>
        <sz val="9"/>
        <rFont val="Arial"/>
        <charset val="0"/>
      </rPr>
      <t>_</t>
    </r>
    <r>
      <rPr>
        <i/>
        <sz val="9"/>
        <rFont val="Arial"/>
        <charset val="0"/>
      </rPr>
      <t>knl-2</t>
    </r>
    <r>
      <rPr>
        <sz val="9"/>
        <rFont val="Arial"/>
        <charset val="0"/>
      </rPr>
      <t>(RNAi)</t>
    </r>
  </si>
  <si>
    <r>
      <rPr>
        <sz val="10"/>
        <rFont val="Arial"/>
        <charset val="0"/>
      </rPr>
      <t>WT_</t>
    </r>
    <r>
      <rPr>
        <i/>
        <sz val="10"/>
        <rFont val="Arial"/>
        <charset val="0"/>
      </rPr>
      <t>pri-2</t>
    </r>
    <r>
      <rPr>
        <sz val="10"/>
        <rFont val="Arial"/>
        <charset val="0"/>
      </rPr>
      <t>(RNAi)</t>
    </r>
  </si>
  <si>
    <r>
      <rPr>
        <sz val="10"/>
        <rFont val="Arial"/>
        <charset val="0"/>
      </rPr>
      <t>WT_</t>
    </r>
    <r>
      <rPr>
        <i/>
        <sz val="10"/>
        <rFont val="Arial"/>
        <charset val="0"/>
      </rPr>
      <t>hcp-4</t>
    </r>
    <r>
      <rPr>
        <sz val="10"/>
        <rFont val="Arial"/>
        <charset val="0"/>
      </rPr>
      <t>(RNAi)</t>
    </r>
  </si>
  <si>
    <r>
      <rPr>
        <sz val="10"/>
        <rFont val="Arial"/>
        <charset val="0"/>
      </rPr>
      <t>WT_</t>
    </r>
    <r>
      <rPr>
        <i/>
        <sz val="10"/>
        <rFont val="Arial"/>
        <charset val="0"/>
      </rPr>
      <t>knl-2</t>
    </r>
    <r>
      <rPr>
        <sz val="10"/>
        <rFont val="Arial"/>
        <charset val="0"/>
      </rPr>
      <t>(RNAi)</t>
    </r>
  </si>
  <si>
    <r>
      <rPr>
        <i/>
        <sz val="10"/>
        <rFont val="Arial"/>
        <charset val="0"/>
      </rPr>
      <t>atm-1</t>
    </r>
    <r>
      <rPr>
        <sz val="10"/>
        <rFont val="Arial"/>
        <charset val="0"/>
      </rPr>
      <t>_control</t>
    </r>
  </si>
  <si>
    <r>
      <rPr>
        <i/>
        <sz val="10"/>
        <rFont val="Arial"/>
        <charset val="0"/>
      </rPr>
      <t>atm-1_pri-2</t>
    </r>
    <r>
      <rPr>
        <sz val="10"/>
        <rFont val="Arial"/>
        <charset val="0"/>
      </rPr>
      <t>(RNAi)</t>
    </r>
  </si>
  <si>
    <r>
      <rPr>
        <i/>
        <sz val="10"/>
        <rFont val="Arial"/>
        <charset val="0"/>
      </rPr>
      <t>atm-1_hcp-4</t>
    </r>
    <r>
      <rPr>
        <sz val="10"/>
        <rFont val="Arial"/>
        <charset val="0"/>
      </rPr>
      <t>(RNAi)</t>
    </r>
  </si>
  <si>
    <r>
      <rPr>
        <i/>
        <sz val="10"/>
        <rFont val="Arial"/>
        <charset val="0"/>
      </rPr>
      <t>atm-1_knl-2</t>
    </r>
    <r>
      <rPr>
        <sz val="10"/>
        <rFont val="Arial"/>
        <charset val="0"/>
      </rPr>
      <t>(RNAi)</t>
    </r>
  </si>
  <si>
    <t>For RT-qPCR</t>
  </si>
  <si>
    <t>pri-2 RT-F</t>
  </si>
  <si>
    <t>actcgccgagctcaaccaat</t>
  </si>
  <si>
    <t>pri-2 RT-R</t>
  </si>
  <si>
    <t>tcgattttcggtgctggtgc</t>
  </si>
  <si>
    <t>hcp-4 RT-F</t>
  </si>
  <si>
    <t>gacgtccgagaacacacagg</t>
  </si>
  <si>
    <t>hcp-4 RT-R</t>
  </si>
  <si>
    <t>atccttgatgacaacggccg</t>
  </si>
  <si>
    <t>knl-2 RT-F</t>
  </si>
  <si>
    <t>gcaagcgagacctagttcca</t>
  </si>
  <si>
    <t>knl-2 RT-R</t>
  </si>
  <si>
    <t>gtagatggatgtgtcttcttcacgc</t>
  </si>
  <si>
    <t>atm-1 RT-F</t>
  </si>
  <si>
    <t>CGTTGCCAGTTCCCGAACAA</t>
  </si>
  <si>
    <t>atm-1 RT-R</t>
  </si>
  <si>
    <t>ATCGTTTCGCGGAGTAGAGC</t>
  </si>
  <si>
    <t>atl-1 RT-F</t>
  </si>
  <si>
    <t>GGTACCTGTCCGTTCGGTTA</t>
  </si>
  <si>
    <t>atl-1 RT-R</t>
  </si>
  <si>
    <t>TCGTCCGGTTTTCGTCGTGA</t>
  </si>
  <si>
    <t>ama1 RT-F</t>
  </si>
  <si>
    <t>CGGTCAGAAAGGCTATCGAG</t>
  </si>
  <si>
    <t>ama1 RT-R</t>
  </si>
  <si>
    <t xml:space="preserve">CCAACCTCCTGACGATTGAT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177" formatCode="0.0%"/>
    <numFmt numFmtId="178" formatCode="0.000_ "/>
  </numFmts>
  <fonts count="30">
    <font>
      <sz val="11"/>
      <color theme="1"/>
      <name val="宋体"/>
      <charset val="134"/>
      <scheme val="minor"/>
    </font>
    <font>
      <sz val="9"/>
      <color theme="1"/>
      <name val="Arial"/>
      <charset val="134"/>
    </font>
    <font>
      <sz val="10"/>
      <name val="Arial"/>
      <charset val="0"/>
    </font>
    <font>
      <i/>
      <sz val="10"/>
      <name val="Arial"/>
      <charset val="0"/>
    </font>
    <font>
      <sz val="9"/>
      <name val="Arial"/>
      <charset val="0"/>
    </font>
    <font>
      <i/>
      <sz val="9"/>
      <name val="Arial"/>
      <charset val="0"/>
    </font>
    <font>
      <i/>
      <sz val="9"/>
      <color theme="1"/>
      <name val="Arial"/>
      <charset val="134"/>
    </font>
    <font>
      <i/>
      <sz val="9"/>
      <name val="Arial"/>
      <charset val="134"/>
    </font>
    <font>
      <b/>
      <sz val="9"/>
      <color theme="1"/>
      <name val="Arial"/>
      <charset val="134"/>
    </font>
    <font>
      <sz val="9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9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5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7" fillId="0" borderId="0" xfId="0" applyFont="1" applyFill="1" applyAlignment="1">
      <alignment horizontal="center"/>
    </xf>
    <xf numFmtId="176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7" fontId="8" fillId="0" borderId="0" xfId="3" applyNumberFormat="1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177" fontId="1" fillId="0" borderId="0" xfId="3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177" fontId="9" fillId="0" borderId="0" xfId="3" applyNumberFormat="1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49" fontId="1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2" Type="http://schemas.openxmlformats.org/officeDocument/2006/relationships/styles" Target="styles.xml"/><Relationship Id="rId51" Type="http://schemas.openxmlformats.org/officeDocument/2006/relationships/sharedStrings" Target="sharedStrings.xml"/><Relationship Id="rId50" Type="http://schemas.openxmlformats.org/officeDocument/2006/relationships/theme" Target="theme/theme1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"/>
  <sheetViews>
    <sheetView zoomScale="145" zoomScaleNormal="145" workbookViewId="0">
      <selection activeCell="G10" sqref="G10"/>
    </sheetView>
  </sheetViews>
  <sheetFormatPr defaultColWidth="9.90740740740741" defaultRowHeight="11.4" outlineLevelCol="2"/>
  <cols>
    <col min="1" max="1" width="7.66666666666667" style="1" customWidth="1"/>
    <col min="2" max="2" width="11.8888888888889" style="1" customWidth="1"/>
    <col min="3" max="3" width="12.8888888888889" style="1" customWidth="1"/>
    <col min="4" max="16384" width="8.88888888888889" style="1"/>
  </cols>
  <sheetData>
    <row r="1" spans="1:1">
      <c r="A1" s="1" t="s">
        <v>0</v>
      </c>
    </row>
    <row r="2" spans="1:3">
      <c r="A2" s="6" t="s">
        <v>1</v>
      </c>
      <c r="B2" s="7" t="s">
        <v>2</v>
      </c>
      <c r="C2" s="7" t="s">
        <v>3</v>
      </c>
    </row>
    <row r="3" spans="1:3">
      <c r="A3" s="6">
        <v>6.694</v>
      </c>
      <c r="B3" s="6">
        <v>2.516</v>
      </c>
      <c r="C3" s="6">
        <v>11.801</v>
      </c>
    </row>
    <row r="4" spans="1:3">
      <c r="A4" s="6">
        <v>6.03</v>
      </c>
      <c r="B4" s="6">
        <v>2.244</v>
      </c>
      <c r="C4" s="6">
        <v>41.233</v>
      </c>
    </row>
    <row r="5" spans="1:3">
      <c r="A5" s="6">
        <v>2.22</v>
      </c>
      <c r="B5" s="6">
        <v>0.893</v>
      </c>
      <c r="C5" s="6">
        <v>16.477</v>
      </c>
    </row>
    <row r="6" spans="1:3">
      <c r="A6" s="6">
        <v>14.843</v>
      </c>
      <c r="B6" s="6">
        <v>6.006</v>
      </c>
      <c r="C6" s="6">
        <v>40.837</v>
      </c>
    </row>
    <row r="7" spans="1:3">
      <c r="A7" s="6">
        <v>10.367</v>
      </c>
      <c r="B7" s="6">
        <v>3.421</v>
      </c>
      <c r="C7" s="6">
        <v>8.078</v>
      </c>
    </row>
    <row r="8" spans="1:3">
      <c r="A8" s="6">
        <v>13.018</v>
      </c>
      <c r="B8" s="6">
        <v>3.531</v>
      </c>
      <c r="C8" s="6">
        <v>7.669</v>
      </c>
    </row>
    <row r="9" spans="1:3">
      <c r="A9" s="6">
        <v>3.781</v>
      </c>
      <c r="B9" s="6">
        <v>1.57</v>
      </c>
      <c r="C9" s="6">
        <v>60.761</v>
      </c>
    </row>
    <row r="10" spans="1:3">
      <c r="A10" s="6">
        <v>20.894</v>
      </c>
      <c r="B10" s="6">
        <v>13.73</v>
      </c>
      <c r="C10" s="6">
        <v>10.714</v>
      </c>
    </row>
    <row r="11" spans="1:3">
      <c r="A11" s="6">
        <v>3.483</v>
      </c>
      <c r="B11" s="6">
        <v>1.11</v>
      </c>
      <c r="C11" s="6">
        <v>15.262</v>
      </c>
    </row>
    <row r="12" spans="1:3">
      <c r="A12" s="6">
        <v>29.23</v>
      </c>
      <c r="B12" s="6">
        <v>7.504</v>
      </c>
      <c r="C12" s="6">
        <v>9.62</v>
      </c>
    </row>
    <row r="13" spans="1:3">
      <c r="A13" s="6">
        <v>4.089</v>
      </c>
      <c r="B13" s="6">
        <v>1.721</v>
      </c>
      <c r="C13" s="6">
        <v>49.848</v>
      </c>
    </row>
    <row r="14" spans="1:3">
      <c r="A14" s="6">
        <v>6.985</v>
      </c>
      <c r="B14" s="6">
        <v>3.421</v>
      </c>
      <c r="C14" s="6">
        <v>12.442</v>
      </c>
    </row>
    <row r="15" spans="1:3">
      <c r="A15" s="6">
        <v>4.07</v>
      </c>
      <c r="B15" s="6">
        <v>1.704</v>
      </c>
      <c r="C15" s="6">
        <v>29.018</v>
      </c>
    </row>
    <row r="16" spans="1:3">
      <c r="A16" s="6">
        <v>19.244</v>
      </c>
      <c r="B16" s="6">
        <v>13.41</v>
      </c>
      <c r="C16" s="6">
        <v>55.473</v>
      </c>
    </row>
    <row r="17" spans="1:3">
      <c r="A17" s="6">
        <v>29.669</v>
      </c>
      <c r="B17" s="6">
        <v>7.989</v>
      </c>
      <c r="C17" s="6">
        <v>44.559</v>
      </c>
    </row>
    <row r="18" spans="1:3">
      <c r="A18" s="6">
        <v>2.373</v>
      </c>
      <c r="B18" s="6">
        <v>1.046</v>
      </c>
      <c r="C18" s="6"/>
    </row>
    <row r="19" spans="1:3">
      <c r="A19" s="6">
        <v>29.715</v>
      </c>
      <c r="B19" s="6">
        <v>8.603</v>
      </c>
      <c r="C19" s="6"/>
    </row>
    <row r="20" spans="1:3">
      <c r="A20" s="6">
        <v>28.609</v>
      </c>
      <c r="B20" s="6">
        <v>6.393</v>
      </c>
      <c r="C20" s="6"/>
    </row>
    <row r="21" spans="1:3">
      <c r="A21" s="6">
        <v>24.687</v>
      </c>
      <c r="B21" s="6">
        <v>3.188</v>
      </c>
      <c r="C21" s="6"/>
    </row>
    <row r="22" spans="1:3">
      <c r="A22" s="6">
        <v>6.703</v>
      </c>
      <c r="B22" s="6">
        <v>3.483</v>
      </c>
      <c r="C22" s="6"/>
    </row>
    <row r="23" spans="1:3">
      <c r="A23" s="6">
        <v>11.079</v>
      </c>
      <c r="B23" s="6">
        <v>13.478</v>
      </c>
      <c r="C23" s="6"/>
    </row>
    <row r="24" spans="1:3">
      <c r="A24" s="6">
        <v>20.067</v>
      </c>
      <c r="B24" s="6">
        <v>6.637</v>
      </c>
      <c r="C24" s="6"/>
    </row>
    <row r="25" spans="1:3">
      <c r="A25" s="6">
        <v>28.886</v>
      </c>
      <c r="B25" s="6">
        <v>12.933</v>
      </c>
      <c r="C25" s="6"/>
    </row>
    <row r="26" spans="1:3">
      <c r="A26" s="6">
        <v>17.164</v>
      </c>
      <c r="B26" s="6">
        <v>6.099</v>
      </c>
      <c r="C26" s="6"/>
    </row>
    <row r="27" spans="1:3">
      <c r="A27" s="6">
        <v>15.624</v>
      </c>
      <c r="B27" s="6">
        <v>8.698</v>
      </c>
      <c r="C27" s="6"/>
    </row>
  </sheetData>
  <mergeCells count="1">
    <mergeCell ref="A1:C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zoomScale="190" zoomScaleNormal="190" workbookViewId="0">
      <selection activeCell="A1" sqref="A1:B1"/>
    </sheetView>
  </sheetViews>
  <sheetFormatPr defaultColWidth="9.90740740740741" defaultRowHeight="11.4" outlineLevelRow="4" outlineLevelCol="1"/>
  <cols>
    <col min="1" max="1" width="15.6666666666667" style="1" customWidth="1"/>
    <col min="2" max="2" width="21.5555555555556" style="1" customWidth="1"/>
    <col min="3" max="16384" width="8.88888888888889" style="1"/>
  </cols>
  <sheetData>
    <row r="1" spans="1:1">
      <c r="A1" s="1" t="s">
        <v>18</v>
      </c>
    </row>
    <row r="2" spans="1:2">
      <c r="A2" s="2" t="s">
        <v>19</v>
      </c>
      <c r="B2" s="13" t="s">
        <v>29</v>
      </c>
    </row>
    <row r="3" spans="1:2">
      <c r="A3" s="14">
        <v>0</v>
      </c>
      <c r="B3" s="14">
        <v>6.75</v>
      </c>
    </row>
    <row r="4" spans="1:2">
      <c r="A4" s="14">
        <v>0</v>
      </c>
      <c r="B4" s="14">
        <v>6.5</v>
      </c>
    </row>
    <row r="5" spans="1:2">
      <c r="A5" s="14">
        <v>0</v>
      </c>
      <c r="B5" s="14">
        <v>6.97</v>
      </c>
    </row>
  </sheetData>
  <mergeCells count="1">
    <mergeCell ref="A1:B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zoomScale="117" zoomScaleNormal="117" workbookViewId="0">
      <selection activeCell="F13" sqref="F13"/>
    </sheetView>
  </sheetViews>
  <sheetFormatPr defaultColWidth="9.90740740740741" defaultRowHeight="11.4" outlineLevelRow="5" outlineLevelCol="7"/>
  <cols>
    <col min="1" max="1" width="7.11111111111111" style="1" customWidth="1"/>
    <col min="2" max="2" width="11" style="1" customWidth="1"/>
    <col min="3" max="3" width="12" style="1" customWidth="1"/>
    <col min="4" max="4" width="11.1111111111111" style="1" customWidth="1"/>
    <col min="5" max="5" width="7.11111111111111" style="1" customWidth="1"/>
    <col min="6" max="6" width="11" style="1" customWidth="1"/>
    <col min="7" max="7" width="12" style="1" customWidth="1"/>
    <col min="8" max="8" width="11.1111111111111" style="1" customWidth="1"/>
    <col min="9" max="16384" width="8.88888888888889" style="1"/>
  </cols>
  <sheetData>
    <row r="1" spans="1:1">
      <c r="A1" s="1" t="s">
        <v>30</v>
      </c>
    </row>
    <row r="2" spans="1:5">
      <c r="A2" s="1" t="s">
        <v>5</v>
      </c>
      <c r="E2" s="8" t="s">
        <v>31</v>
      </c>
    </row>
    <row r="3" spans="1:8">
      <c r="A3" s="6" t="s">
        <v>1</v>
      </c>
      <c r="B3" s="7" t="s">
        <v>32</v>
      </c>
      <c r="C3" s="7" t="s">
        <v>33</v>
      </c>
      <c r="D3" s="7" t="s">
        <v>34</v>
      </c>
      <c r="E3" s="6" t="s">
        <v>1</v>
      </c>
      <c r="F3" s="7" t="s">
        <v>32</v>
      </c>
      <c r="G3" s="7" t="s">
        <v>33</v>
      </c>
      <c r="H3" s="7" t="s">
        <v>34</v>
      </c>
    </row>
    <row r="4" spans="1:8">
      <c r="A4" s="6">
        <v>0</v>
      </c>
      <c r="B4" s="23">
        <v>0.4</v>
      </c>
      <c r="C4" s="23">
        <v>0.36</v>
      </c>
      <c r="D4" s="23">
        <v>0.16</v>
      </c>
      <c r="E4" s="6">
        <v>0.222</v>
      </c>
      <c r="F4" s="6">
        <v>0.696</v>
      </c>
      <c r="G4" s="6">
        <v>0.548</v>
      </c>
      <c r="H4" s="6">
        <v>0.337</v>
      </c>
    </row>
    <row r="5" spans="1:8">
      <c r="A5" s="6">
        <v>0</v>
      </c>
      <c r="B5" s="23">
        <v>0.52</v>
      </c>
      <c r="C5" s="23">
        <v>0.35</v>
      </c>
      <c r="D5" s="23">
        <v>0.07</v>
      </c>
      <c r="E5" s="6">
        <v>0.241</v>
      </c>
      <c r="F5" s="6">
        <v>0.714</v>
      </c>
      <c r="G5" s="6">
        <v>0.548</v>
      </c>
      <c r="H5" s="6">
        <v>0.312</v>
      </c>
    </row>
    <row r="6" spans="1:8">
      <c r="A6" s="6">
        <v>0</v>
      </c>
      <c r="B6" s="23">
        <v>0.64</v>
      </c>
      <c r="C6" s="23">
        <v>0.56</v>
      </c>
      <c r="D6" s="23">
        <v>0.13</v>
      </c>
      <c r="E6" s="6">
        <v>0.235</v>
      </c>
      <c r="F6" s="6">
        <v>0.702</v>
      </c>
      <c r="G6" s="6">
        <v>0.596</v>
      </c>
      <c r="H6" s="6">
        <v>0.314</v>
      </c>
    </row>
  </sheetData>
  <mergeCells count="3">
    <mergeCell ref="A1:H1"/>
    <mergeCell ref="A2:D2"/>
    <mergeCell ref="E2:H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zoomScale="145" zoomScaleNormal="145" workbookViewId="0">
      <selection activeCell="J22" sqref="J22"/>
    </sheetView>
  </sheetViews>
  <sheetFormatPr defaultColWidth="9.90740740740741" defaultRowHeight="11.4" outlineLevelCol="7"/>
  <cols>
    <col min="1" max="1" width="6.5" style="1" customWidth="1"/>
    <col min="2" max="2" width="9.31481481481481" style="1" customWidth="1"/>
    <col min="3" max="3" width="9.58333333333333" style="1" customWidth="1"/>
    <col min="4" max="4" width="10.1851851851852" style="1" customWidth="1"/>
    <col min="5" max="5" width="9.86111111111111" style="1" customWidth="1"/>
    <col min="6" max="6" width="10.1851851851852" style="1" customWidth="1"/>
    <col min="7" max="7" width="10.2777777777778" style="1" customWidth="1"/>
    <col min="8" max="8" width="10.1851851851852" style="1" customWidth="1"/>
    <col min="9" max="16384" width="8.88888888888889" style="1"/>
  </cols>
  <sheetData>
    <row r="1" spans="1:1">
      <c r="A1" s="1" t="s">
        <v>12</v>
      </c>
    </row>
    <row r="2" spans="1:8">
      <c r="A2" s="6" t="s">
        <v>1</v>
      </c>
      <c r="B2" s="7" t="s">
        <v>32</v>
      </c>
      <c r="C2" s="7" t="s">
        <v>34</v>
      </c>
      <c r="D2" s="7" t="s">
        <v>35</v>
      </c>
      <c r="E2" s="7" t="s">
        <v>36</v>
      </c>
      <c r="F2" s="7" t="s">
        <v>33</v>
      </c>
      <c r="G2" s="7" t="s">
        <v>37</v>
      </c>
      <c r="H2" s="7" t="s">
        <v>38</v>
      </c>
    </row>
    <row r="3" spans="1:8">
      <c r="A3" s="6">
        <v>9</v>
      </c>
      <c r="B3" s="6">
        <v>6</v>
      </c>
      <c r="C3" s="6">
        <v>6</v>
      </c>
      <c r="D3" s="6">
        <v>7</v>
      </c>
      <c r="E3" s="6">
        <v>5</v>
      </c>
      <c r="F3" s="6">
        <v>7</v>
      </c>
      <c r="G3" s="6">
        <v>6</v>
      </c>
      <c r="H3" s="6">
        <v>7</v>
      </c>
    </row>
    <row r="4" spans="1:8">
      <c r="A4" s="6">
        <v>8</v>
      </c>
      <c r="B4" s="6">
        <v>7</v>
      </c>
      <c r="C4" s="6">
        <v>5</v>
      </c>
      <c r="D4" s="6">
        <v>6</v>
      </c>
      <c r="E4" s="6">
        <v>5</v>
      </c>
      <c r="F4" s="6">
        <v>5</v>
      </c>
      <c r="G4" s="6">
        <v>6</v>
      </c>
      <c r="H4" s="6">
        <v>6</v>
      </c>
    </row>
    <row r="5" spans="1:8">
      <c r="A5" s="6">
        <v>8</v>
      </c>
      <c r="B5" s="6">
        <v>7</v>
      </c>
      <c r="C5" s="6">
        <v>5</v>
      </c>
      <c r="D5" s="6">
        <v>6</v>
      </c>
      <c r="E5" s="6">
        <v>6</v>
      </c>
      <c r="F5" s="6">
        <v>5</v>
      </c>
      <c r="G5" s="6">
        <v>6</v>
      </c>
      <c r="H5" s="6">
        <v>6</v>
      </c>
    </row>
    <row r="6" spans="1:8">
      <c r="A6" s="6">
        <v>9</v>
      </c>
      <c r="B6" s="6">
        <v>6</v>
      </c>
      <c r="C6" s="6">
        <v>6</v>
      </c>
      <c r="D6" s="6">
        <v>5</v>
      </c>
      <c r="E6" s="6">
        <v>3</v>
      </c>
      <c r="F6" s="6">
        <v>5</v>
      </c>
      <c r="G6" s="6">
        <v>6</v>
      </c>
      <c r="H6" s="6">
        <v>7</v>
      </c>
    </row>
    <row r="7" spans="1:8">
      <c r="A7" s="6">
        <v>10</v>
      </c>
      <c r="B7" s="6">
        <v>5</v>
      </c>
      <c r="C7" s="6">
        <v>6</v>
      </c>
      <c r="D7" s="6">
        <v>6</v>
      </c>
      <c r="E7" s="6">
        <v>3</v>
      </c>
      <c r="F7" s="6">
        <v>6</v>
      </c>
      <c r="G7" s="6">
        <v>7</v>
      </c>
      <c r="H7" s="6">
        <v>8</v>
      </c>
    </row>
    <row r="8" spans="1:8">
      <c r="A8" s="6">
        <v>7</v>
      </c>
      <c r="B8" s="6">
        <v>4</v>
      </c>
      <c r="C8" s="6">
        <v>5</v>
      </c>
      <c r="D8" s="6">
        <v>5</v>
      </c>
      <c r="E8" s="6">
        <v>6</v>
      </c>
      <c r="F8" s="6">
        <v>5</v>
      </c>
      <c r="G8" s="6">
        <v>7</v>
      </c>
      <c r="H8" s="6">
        <v>5</v>
      </c>
    </row>
    <row r="9" spans="1:8">
      <c r="A9" s="6">
        <v>6</v>
      </c>
      <c r="B9" s="6">
        <v>5</v>
      </c>
      <c r="C9" s="6">
        <v>8</v>
      </c>
      <c r="D9" s="6">
        <v>5</v>
      </c>
      <c r="E9" s="6">
        <v>7</v>
      </c>
      <c r="F9" s="6">
        <v>6</v>
      </c>
      <c r="G9" s="6">
        <v>7</v>
      </c>
      <c r="H9" s="6">
        <v>6</v>
      </c>
    </row>
    <row r="10" spans="1:8">
      <c r="A10" s="6">
        <v>5</v>
      </c>
      <c r="B10" s="6">
        <v>4</v>
      </c>
      <c r="C10" s="6">
        <v>4</v>
      </c>
      <c r="D10" s="6">
        <v>7</v>
      </c>
      <c r="E10" s="6">
        <v>6</v>
      </c>
      <c r="F10" s="6">
        <v>5</v>
      </c>
      <c r="G10" s="6">
        <v>7</v>
      </c>
      <c r="H10" s="6">
        <v>5</v>
      </c>
    </row>
    <row r="11" spans="1:8">
      <c r="A11" s="6">
        <v>8</v>
      </c>
      <c r="B11" s="6">
        <v>6</v>
      </c>
      <c r="C11" s="6">
        <v>7</v>
      </c>
      <c r="D11" s="6">
        <v>5</v>
      </c>
      <c r="E11" s="6">
        <v>4</v>
      </c>
      <c r="F11" s="6">
        <v>5</v>
      </c>
      <c r="G11" s="6">
        <v>3</v>
      </c>
      <c r="H11" s="6">
        <v>6</v>
      </c>
    </row>
    <row r="12" spans="1:8">
      <c r="A12" s="6">
        <v>7</v>
      </c>
      <c r="B12" s="6">
        <v>6</v>
      </c>
      <c r="C12" s="6">
        <v>6</v>
      </c>
      <c r="D12" s="6">
        <v>7</v>
      </c>
      <c r="E12" s="6">
        <v>3</v>
      </c>
      <c r="F12" s="6">
        <v>5</v>
      </c>
      <c r="G12" s="6">
        <v>4</v>
      </c>
      <c r="H12" s="6">
        <v>5</v>
      </c>
    </row>
  </sheetData>
  <mergeCells count="1">
    <mergeCell ref="A1:H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1"/>
  <sheetViews>
    <sheetView zoomScale="115" zoomScaleNormal="115" workbookViewId="0">
      <selection activeCell="M4" sqref="M4"/>
    </sheetView>
  </sheetViews>
  <sheetFormatPr defaultColWidth="9.90740740740741" defaultRowHeight="11.4" outlineLevelCol="7"/>
  <cols>
    <col min="1" max="1" width="7.66666666666667" style="1" customWidth="1"/>
    <col min="2" max="2" width="11" style="1" customWidth="1"/>
    <col min="3" max="3" width="11.1111111111111" style="1" customWidth="1"/>
    <col min="4" max="4" width="11.7777777777778" style="1" customWidth="1"/>
    <col min="5" max="5" width="11.6666666666667" style="1" customWidth="1"/>
    <col min="6" max="7" width="12" style="1" customWidth="1"/>
    <col min="8" max="8" width="11.7777777777778" style="1" customWidth="1"/>
    <col min="9" max="16384" width="8.88888888888889" style="1"/>
  </cols>
  <sheetData>
    <row r="1" spans="1:1">
      <c r="A1" s="1" t="s">
        <v>0</v>
      </c>
    </row>
    <row r="2" spans="1:8">
      <c r="A2" s="6" t="s">
        <v>1</v>
      </c>
      <c r="B2" s="7" t="s">
        <v>32</v>
      </c>
      <c r="C2" s="7" t="s">
        <v>34</v>
      </c>
      <c r="D2" s="7" t="s">
        <v>35</v>
      </c>
      <c r="E2" s="7" t="s">
        <v>36</v>
      </c>
      <c r="F2" s="7" t="s">
        <v>33</v>
      </c>
      <c r="G2" s="7" t="s">
        <v>37</v>
      </c>
      <c r="H2" s="7" t="s">
        <v>38</v>
      </c>
    </row>
    <row r="3" spans="1:8">
      <c r="A3" s="6">
        <v>18.163</v>
      </c>
      <c r="B3" s="6">
        <v>17.305</v>
      </c>
      <c r="C3" s="6">
        <v>44.259</v>
      </c>
      <c r="D3" s="6">
        <v>47.414</v>
      </c>
      <c r="E3" s="6">
        <v>34.413</v>
      </c>
      <c r="F3" s="6">
        <v>30.717</v>
      </c>
      <c r="G3" s="6">
        <v>63.663</v>
      </c>
      <c r="H3" s="6">
        <v>22.466</v>
      </c>
    </row>
    <row r="4" spans="1:8">
      <c r="A4" s="6">
        <v>13.226</v>
      </c>
      <c r="B4" s="6">
        <v>14.243</v>
      </c>
      <c r="C4" s="6">
        <v>24.538</v>
      </c>
      <c r="D4" s="6">
        <v>12.078</v>
      </c>
      <c r="E4" s="6">
        <v>43.494</v>
      </c>
      <c r="F4" s="6">
        <v>16.473</v>
      </c>
      <c r="G4" s="6">
        <v>28.934</v>
      </c>
      <c r="H4" s="6">
        <v>16.922</v>
      </c>
    </row>
    <row r="5" spans="1:8">
      <c r="A5" s="6">
        <v>12.843</v>
      </c>
      <c r="B5" s="6">
        <v>12.831</v>
      </c>
      <c r="C5" s="6">
        <v>11.154</v>
      </c>
      <c r="D5" s="6">
        <v>24.472</v>
      </c>
      <c r="E5" s="6">
        <v>22.466</v>
      </c>
      <c r="F5" s="6">
        <v>13.161</v>
      </c>
      <c r="G5" s="6">
        <v>14.691</v>
      </c>
      <c r="H5" s="6">
        <v>12.619</v>
      </c>
    </row>
    <row r="6" spans="1:8">
      <c r="A6" s="6">
        <v>13.609</v>
      </c>
      <c r="B6" s="6">
        <v>22.401</v>
      </c>
      <c r="C6" s="6">
        <v>20.235</v>
      </c>
      <c r="D6" s="6">
        <v>26.479</v>
      </c>
      <c r="E6" s="6">
        <v>30.241</v>
      </c>
      <c r="F6" s="6">
        <v>21.093</v>
      </c>
      <c r="G6" s="6">
        <v>42.345</v>
      </c>
      <c r="H6" s="6">
        <v>12.237</v>
      </c>
    </row>
    <row r="7" spans="1:8">
      <c r="A7" s="6">
        <v>16.309</v>
      </c>
      <c r="B7" s="6">
        <v>14.526</v>
      </c>
      <c r="C7" s="6">
        <v>10.696</v>
      </c>
      <c r="D7" s="6">
        <v>24.371</v>
      </c>
      <c r="E7" s="6">
        <v>10.771</v>
      </c>
      <c r="F7" s="6">
        <v>14.144</v>
      </c>
      <c r="G7" s="6">
        <v>14.691</v>
      </c>
      <c r="H7" s="6">
        <v>12.843</v>
      </c>
    </row>
    <row r="8" spans="1:8">
      <c r="A8" s="6">
        <v>9.306</v>
      </c>
      <c r="B8" s="6">
        <v>18.836</v>
      </c>
      <c r="C8" s="6">
        <v>10.23</v>
      </c>
      <c r="D8" s="6">
        <v>13.161</v>
      </c>
      <c r="E8" s="6">
        <v>18.321</v>
      </c>
      <c r="F8" s="6">
        <v>13.31</v>
      </c>
      <c r="G8" s="6">
        <v>13.878</v>
      </c>
      <c r="H8" s="6">
        <v>19.694</v>
      </c>
    </row>
    <row r="9" spans="1:8">
      <c r="A9" s="6">
        <v>13.161</v>
      </c>
      <c r="B9" s="6">
        <v>17.08</v>
      </c>
      <c r="C9" s="6">
        <v>38.874</v>
      </c>
      <c r="D9" s="6">
        <v>10.995</v>
      </c>
      <c r="E9" s="6">
        <v>19.852</v>
      </c>
      <c r="F9" s="6">
        <v>23.166</v>
      </c>
      <c r="G9" s="6">
        <v>10.929</v>
      </c>
      <c r="H9" s="6">
        <v>12.071</v>
      </c>
    </row>
    <row r="10" spans="1:8">
      <c r="A10" s="6">
        <v>10.389</v>
      </c>
      <c r="B10" s="6">
        <v>16.922</v>
      </c>
      <c r="C10" s="6">
        <v>15.708</v>
      </c>
      <c r="D10" s="6">
        <v>13.535</v>
      </c>
      <c r="E10" s="6">
        <v>11.62</v>
      </c>
      <c r="F10" s="6">
        <v>12.843</v>
      </c>
      <c r="G10" s="6">
        <v>13.543</v>
      </c>
      <c r="H10" s="6">
        <v>14.144</v>
      </c>
    </row>
    <row r="11" spans="1:8">
      <c r="A11" s="6">
        <v>15.167</v>
      </c>
      <c r="B11" s="6">
        <v>16.307</v>
      </c>
      <c r="C11" s="6">
        <v>18.928</v>
      </c>
      <c r="D11" s="6">
        <v>16.789</v>
      </c>
      <c r="E11" s="6">
        <v>36.867</v>
      </c>
      <c r="F11" s="6">
        <v>10.995</v>
      </c>
      <c r="G11" s="6">
        <v>14.85</v>
      </c>
      <c r="H11" s="6">
        <v>12.296</v>
      </c>
    </row>
    <row r="12" spans="1:8">
      <c r="A12" s="6">
        <v>11.695</v>
      </c>
      <c r="B12" s="6">
        <v>11.313</v>
      </c>
      <c r="C12" s="6">
        <v>10.771</v>
      </c>
      <c r="D12" s="6">
        <v>14.691</v>
      </c>
      <c r="E12" s="6">
        <v>22.307</v>
      </c>
      <c r="F12" s="6">
        <v>12.619</v>
      </c>
      <c r="G12" s="6">
        <v>18.611</v>
      </c>
      <c r="H12" s="6">
        <v>20.235</v>
      </c>
    </row>
    <row r="13" spans="1:8">
      <c r="A13" s="6">
        <v>10.995</v>
      </c>
      <c r="B13" s="6">
        <v>14.467</v>
      </c>
      <c r="C13" s="6">
        <v>35.337</v>
      </c>
      <c r="D13" s="6">
        <v>10.771</v>
      </c>
      <c r="E13" s="6">
        <v>16.109</v>
      </c>
      <c r="F13" s="6">
        <v>11.378</v>
      </c>
      <c r="G13" s="6">
        <v>17.239</v>
      </c>
      <c r="H13" s="6">
        <v>14.243</v>
      </c>
    </row>
    <row r="14" spans="1:8">
      <c r="A14" s="6">
        <v>10.059</v>
      </c>
      <c r="B14" s="6">
        <v>17.846</v>
      </c>
      <c r="C14" s="6">
        <v>13.86</v>
      </c>
      <c r="D14" s="6">
        <v>16.698</v>
      </c>
      <c r="E14" s="6">
        <v>12.544</v>
      </c>
      <c r="F14" s="6">
        <v>21.542</v>
      </c>
      <c r="G14" s="6">
        <v>10.547</v>
      </c>
      <c r="H14" s="6">
        <v>13.767</v>
      </c>
    </row>
    <row r="15" spans="1:8">
      <c r="A15" s="6">
        <v>17.239</v>
      </c>
      <c r="B15" s="6">
        <v>15.609</v>
      </c>
      <c r="C15" s="6">
        <v>11.471</v>
      </c>
      <c r="D15" s="6">
        <v>12.46</v>
      </c>
      <c r="E15" s="6">
        <v>11.207</v>
      </c>
      <c r="F15" s="6">
        <v>12.777</v>
      </c>
      <c r="G15" s="6">
        <v>22.101</v>
      </c>
      <c r="H15" s="6">
        <v>21.159</v>
      </c>
    </row>
    <row r="16" spans="1:8">
      <c r="A16" s="6">
        <v>11.853</v>
      </c>
      <c r="B16" s="6">
        <v>13.226</v>
      </c>
      <c r="C16" s="6">
        <v>15.167</v>
      </c>
      <c r="D16" s="6">
        <v>24.472</v>
      </c>
      <c r="E16" s="6">
        <v>19.646</v>
      </c>
      <c r="F16" s="6">
        <v>10.612</v>
      </c>
      <c r="G16" s="6">
        <v>10.929</v>
      </c>
      <c r="H16" s="6">
        <v>12.078</v>
      </c>
    </row>
    <row r="17" spans="1:8">
      <c r="A17" s="6">
        <v>10.23</v>
      </c>
      <c r="B17" s="6">
        <v>11.154</v>
      </c>
      <c r="C17" s="6">
        <v>10.23</v>
      </c>
      <c r="D17" s="6">
        <v>14.308</v>
      </c>
      <c r="E17" s="6">
        <v>18.863</v>
      </c>
      <c r="F17" s="6">
        <v>16.698</v>
      </c>
      <c r="G17" s="6">
        <v>18.546</v>
      </c>
      <c r="H17" s="6"/>
    </row>
    <row r="18" spans="1:8">
      <c r="A18" s="6"/>
      <c r="B18" s="6">
        <v>14.102</v>
      </c>
      <c r="C18" s="6">
        <v>15.933</v>
      </c>
      <c r="D18" s="6">
        <v>27.244</v>
      </c>
      <c r="E18" s="6">
        <v>26.162</v>
      </c>
      <c r="F18" s="6">
        <v>14.308</v>
      </c>
      <c r="G18" s="6">
        <v>11.378</v>
      </c>
      <c r="H18" s="6"/>
    </row>
    <row r="19" spans="1:8">
      <c r="A19" s="6"/>
      <c r="B19" s="6">
        <v>12.777</v>
      </c>
      <c r="C19" s="6">
        <v>11.154</v>
      </c>
      <c r="D19" s="6">
        <v>14.625</v>
      </c>
      <c r="E19" s="6">
        <v>12.227</v>
      </c>
      <c r="F19" s="6">
        <v>18.321</v>
      </c>
      <c r="G19" s="6">
        <v>26.545</v>
      </c>
      <c r="H19" s="6"/>
    </row>
    <row r="20" spans="1:8">
      <c r="A20" s="6"/>
      <c r="B20" s="6">
        <v>11.536</v>
      </c>
      <c r="C20" s="6">
        <v>28.869</v>
      </c>
      <c r="D20" s="6">
        <v>11.919</v>
      </c>
      <c r="E20" s="6">
        <v>26.637</v>
      </c>
      <c r="F20" s="6">
        <v>15.774</v>
      </c>
      <c r="G20" s="6">
        <v>13.767</v>
      </c>
      <c r="H20" s="6"/>
    </row>
    <row r="21" spans="1:8">
      <c r="A21" s="6"/>
      <c r="B21" s="6">
        <v>17.734</v>
      </c>
      <c r="C21" s="6">
        <v>26.927</v>
      </c>
      <c r="D21" s="6">
        <v>19.245</v>
      </c>
      <c r="E21" s="6">
        <v>21.001</v>
      </c>
      <c r="F21" s="6">
        <v>14.459</v>
      </c>
      <c r="G21" s="6">
        <v>12.685</v>
      </c>
      <c r="H21" s="6"/>
    </row>
    <row r="22" spans="1:8">
      <c r="A22" s="6"/>
      <c r="B22" s="6">
        <v>11.313</v>
      </c>
      <c r="C22" s="6">
        <v>11.919</v>
      </c>
      <c r="D22" s="6">
        <v>21.085</v>
      </c>
      <c r="E22" s="6">
        <v>30.782</v>
      </c>
      <c r="F22" s="6">
        <v>20.478</v>
      </c>
      <c r="G22" s="6">
        <v>12.078</v>
      </c>
      <c r="H22" s="6"/>
    </row>
    <row r="23" spans="1:8">
      <c r="A23" s="6"/>
      <c r="B23" s="6">
        <v>15.009</v>
      </c>
      <c r="C23" s="6"/>
      <c r="D23" s="6">
        <v>12.46</v>
      </c>
      <c r="E23" s="6">
        <v>25.139</v>
      </c>
      <c r="F23" s="6">
        <v>17.463</v>
      </c>
      <c r="G23" s="6">
        <v>28.775</v>
      </c>
      <c r="H23" s="6"/>
    </row>
    <row r="24" spans="1:8">
      <c r="A24" s="6"/>
      <c r="B24" s="6">
        <v>13.761</v>
      </c>
      <c r="C24" s="6"/>
      <c r="D24" s="6">
        <v>46.08</v>
      </c>
      <c r="E24" s="6">
        <v>15.774</v>
      </c>
      <c r="F24" s="6">
        <v>18.163</v>
      </c>
      <c r="G24" s="6">
        <v>13.384</v>
      </c>
      <c r="H24" s="6"/>
    </row>
    <row r="25" spans="1:8">
      <c r="A25" s="6"/>
      <c r="B25" s="6">
        <v>14.691</v>
      </c>
      <c r="C25" s="6"/>
      <c r="D25" s="6">
        <v>19.311</v>
      </c>
      <c r="E25" s="6">
        <v>19.852</v>
      </c>
      <c r="F25" s="6">
        <v>12.455</v>
      </c>
      <c r="G25" s="6">
        <v>15.391</v>
      </c>
      <c r="H25" s="6"/>
    </row>
    <row r="26" spans="1:8">
      <c r="A26" s="6"/>
      <c r="B26" s="6">
        <v>11.853</v>
      </c>
      <c r="C26" s="6"/>
      <c r="D26" s="6">
        <v>10.389</v>
      </c>
      <c r="E26" s="6">
        <v>11.853</v>
      </c>
      <c r="F26" s="6">
        <v>10.538</v>
      </c>
      <c r="G26" s="6">
        <v>13.002</v>
      </c>
      <c r="H26" s="6"/>
    </row>
    <row r="27" spans="1:8">
      <c r="A27" s="6"/>
      <c r="B27" s="6"/>
      <c r="C27" s="6"/>
      <c r="D27" s="6">
        <v>10.929</v>
      </c>
      <c r="E27" s="6">
        <v>26.32</v>
      </c>
      <c r="F27" s="6">
        <v>13.919</v>
      </c>
      <c r="G27" s="6">
        <v>12.012</v>
      </c>
      <c r="H27" s="6"/>
    </row>
    <row r="28" spans="1:8">
      <c r="A28" s="6"/>
      <c r="B28" s="6"/>
      <c r="C28" s="6"/>
      <c r="D28" s="6">
        <v>13.537</v>
      </c>
      <c r="E28" s="6">
        <v>10.771</v>
      </c>
      <c r="F28" s="6">
        <v>18.004</v>
      </c>
      <c r="G28" s="6">
        <v>24.538</v>
      </c>
      <c r="H28" s="6"/>
    </row>
    <row r="29" spans="1:8">
      <c r="A29" s="6"/>
      <c r="B29" s="6"/>
      <c r="C29" s="6"/>
      <c r="D29" s="6">
        <v>19.619</v>
      </c>
      <c r="E29" s="6">
        <v>12.619</v>
      </c>
      <c r="F29" s="6">
        <v>18.546</v>
      </c>
      <c r="G29" s="6">
        <v>13.878</v>
      </c>
      <c r="H29" s="6"/>
    </row>
    <row r="30" spans="1:8">
      <c r="A30" s="6"/>
      <c r="B30" s="6"/>
      <c r="C30" s="6"/>
      <c r="D30" s="6">
        <v>10.771</v>
      </c>
      <c r="E30" s="6">
        <v>13.701</v>
      </c>
      <c r="F30" s="6">
        <v>15.615</v>
      </c>
      <c r="G30" s="6">
        <v>11.378</v>
      </c>
      <c r="H30" s="6"/>
    </row>
    <row r="31" spans="1:8">
      <c r="A31" s="6"/>
      <c r="B31" s="6"/>
      <c r="C31" s="6"/>
      <c r="D31" s="6">
        <v>10.771</v>
      </c>
      <c r="E31" s="6">
        <v>12.619</v>
      </c>
      <c r="F31" s="6">
        <v>13.543</v>
      </c>
      <c r="G31" s="6">
        <v>17.233</v>
      </c>
      <c r="H31" s="6"/>
    </row>
    <row r="32" spans="1:8">
      <c r="A32" s="6"/>
      <c r="B32" s="6"/>
      <c r="C32" s="6"/>
      <c r="D32" s="6">
        <v>18.321</v>
      </c>
      <c r="E32" s="6">
        <v>20.394</v>
      </c>
      <c r="F32" s="6">
        <v>19.852</v>
      </c>
      <c r="G32" s="6">
        <v>13.161</v>
      </c>
      <c r="H32" s="6"/>
    </row>
    <row r="33" spans="1:8">
      <c r="A33" s="6"/>
      <c r="B33" s="6"/>
      <c r="C33" s="6"/>
      <c r="D33" s="6">
        <v>15.074</v>
      </c>
      <c r="E33" s="6">
        <v>13.002</v>
      </c>
      <c r="F33" s="6">
        <v>16.315</v>
      </c>
      <c r="G33" s="6">
        <v>21.859</v>
      </c>
      <c r="H33" s="6"/>
    </row>
    <row r="34" spans="1:8">
      <c r="A34" s="6"/>
      <c r="B34" s="6"/>
      <c r="C34" s="6"/>
      <c r="D34" s="6">
        <v>12.843</v>
      </c>
      <c r="E34" s="6">
        <v>11.853</v>
      </c>
      <c r="F34" s="6">
        <v>12.777</v>
      </c>
      <c r="G34" s="6">
        <v>17.622</v>
      </c>
      <c r="H34" s="6"/>
    </row>
    <row r="35" spans="1:8">
      <c r="A35" s="6"/>
      <c r="B35" s="6"/>
      <c r="C35" s="6"/>
      <c r="D35" s="6">
        <v>17.08</v>
      </c>
      <c r="E35" s="6">
        <v>10.921</v>
      </c>
      <c r="F35" s="6">
        <v>19.087</v>
      </c>
      <c r="G35" s="6">
        <v>11.471</v>
      </c>
      <c r="H35" s="6"/>
    </row>
    <row r="36" spans="1:8">
      <c r="A36" s="6"/>
      <c r="B36" s="6"/>
      <c r="C36" s="6"/>
      <c r="D36" s="6">
        <v>10.771</v>
      </c>
      <c r="E36" s="6">
        <v>11.695</v>
      </c>
      <c r="F36" s="6">
        <v>16.473</v>
      </c>
      <c r="G36" s="6">
        <v>20.301</v>
      </c>
      <c r="H36" s="6"/>
    </row>
    <row r="37" spans="1:8">
      <c r="A37" s="6"/>
      <c r="B37" s="6"/>
      <c r="C37" s="6"/>
      <c r="D37" s="6">
        <v>13.926</v>
      </c>
      <c r="E37" s="6">
        <v>15.232</v>
      </c>
      <c r="F37" s="6">
        <v>13.002</v>
      </c>
      <c r="G37" s="6">
        <v>15.391</v>
      </c>
      <c r="H37" s="6"/>
    </row>
    <row r="38" spans="1:8">
      <c r="A38" s="6"/>
      <c r="B38" s="6"/>
      <c r="C38" s="6"/>
      <c r="D38" s="6">
        <v>10.23</v>
      </c>
      <c r="E38" s="6">
        <v>15.074</v>
      </c>
      <c r="F38" s="6">
        <v>10.696</v>
      </c>
      <c r="G38" s="6">
        <v>12.843</v>
      </c>
      <c r="H38" s="6"/>
    </row>
    <row r="39" spans="1:8">
      <c r="A39" s="6"/>
      <c r="B39" s="6"/>
      <c r="C39" s="6"/>
      <c r="D39" s="6">
        <v>32.023</v>
      </c>
      <c r="E39" s="6">
        <v>35.085</v>
      </c>
      <c r="F39" s="6">
        <v>39.863</v>
      </c>
      <c r="G39" s="6">
        <v>24.697</v>
      </c>
      <c r="H39" s="6"/>
    </row>
    <row r="40" spans="1:8">
      <c r="A40" s="6"/>
      <c r="B40" s="6"/>
      <c r="C40" s="6"/>
      <c r="D40" s="6">
        <v>18.004</v>
      </c>
      <c r="E40" s="6">
        <v>16.539</v>
      </c>
      <c r="F40" s="6">
        <v>31.93</v>
      </c>
      <c r="G40" s="6">
        <v>16.691</v>
      </c>
      <c r="H40" s="6"/>
    </row>
    <row r="41" spans="1:8">
      <c r="A41" s="6"/>
      <c r="B41" s="6"/>
      <c r="C41" s="6"/>
      <c r="D41" s="6"/>
      <c r="E41" s="6">
        <v>15.391</v>
      </c>
      <c r="F41" s="6">
        <v>18.004</v>
      </c>
      <c r="G41" s="6">
        <v>20.935</v>
      </c>
      <c r="H41" s="6"/>
    </row>
    <row r="42" spans="1:8">
      <c r="A42" s="6"/>
      <c r="B42" s="6"/>
      <c r="C42" s="6"/>
      <c r="D42" s="6"/>
      <c r="E42" s="6">
        <v>12.125</v>
      </c>
      <c r="F42" s="6">
        <v>16.315</v>
      </c>
      <c r="G42" s="6">
        <v>17.305</v>
      </c>
      <c r="H42" s="6"/>
    </row>
    <row r="43" spans="1:8">
      <c r="A43" s="6"/>
      <c r="B43" s="6"/>
      <c r="C43" s="6"/>
      <c r="D43" s="6"/>
      <c r="E43" s="6">
        <v>11.968</v>
      </c>
      <c r="F43" s="6">
        <v>15.708</v>
      </c>
      <c r="G43" s="6">
        <v>12.843</v>
      </c>
      <c r="H43" s="6"/>
    </row>
    <row r="44" spans="1:8">
      <c r="A44" s="6"/>
      <c r="B44" s="6"/>
      <c r="C44" s="6"/>
      <c r="D44" s="6"/>
      <c r="E44" s="6">
        <v>15.998</v>
      </c>
      <c r="F44" s="6">
        <v>15.549</v>
      </c>
      <c r="G44" s="6">
        <v>49.103</v>
      </c>
      <c r="H44" s="6"/>
    </row>
    <row r="45" spans="1:8">
      <c r="A45" s="6"/>
      <c r="B45" s="6"/>
      <c r="C45" s="6"/>
      <c r="D45" s="6"/>
      <c r="E45" s="6">
        <v>10.382</v>
      </c>
      <c r="F45" s="6">
        <v>14.15</v>
      </c>
      <c r="G45" s="6"/>
      <c r="H45" s="6"/>
    </row>
    <row r="46" spans="1:8">
      <c r="A46" s="6"/>
      <c r="B46" s="6"/>
      <c r="C46" s="6"/>
      <c r="D46" s="6"/>
      <c r="E46" s="6">
        <v>13.002</v>
      </c>
      <c r="F46" s="6">
        <v>10.771</v>
      </c>
      <c r="G46" s="6"/>
      <c r="H46" s="6"/>
    </row>
    <row r="47" spans="1:8">
      <c r="A47" s="6"/>
      <c r="B47" s="6"/>
      <c r="C47" s="6"/>
      <c r="D47" s="6"/>
      <c r="E47" s="6">
        <v>10.771</v>
      </c>
      <c r="F47" s="6">
        <v>10.612</v>
      </c>
      <c r="G47" s="6"/>
      <c r="H47" s="6"/>
    </row>
    <row r="48" spans="1:8">
      <c r="A48" s="6"/>
      <c r="B48" s="6"/>
      <c r="C48" s="6"/>
      <c r="D48" s="6"/>
      <c r="E48" s="6">
        <v>10.389</v>
      </c>
      <c r="F48" s="6">
        <v>11.853</v>
      </c>
      <c r="G48" s="6"/>
      <c r="H48" s="6"/>
    </row>
    <row r="49" spans="1:8">
      <c r="A49" s="6"/>
      <c r="B49" s="6"/>
      <c r="C49" s="6"/>
      <c r="D49" s="6"/>
      <c r="E49" s="6"/>
      <c r="F49" s="6"/>
      <c r="G49" s="6"/>
      <c r="H49" s="6"/>
    </row>
    <row r="50" spans="1:8">
      <c r="A50" s="6"/>
      <c r="B50" s="6"/>
      <c r="C50" s="6"/>
      <c r="D50" s="6"/>
      <c r="E50" s="6"/>
      <c r="F50" s="6"/>
      <c r="G50" s="6"/>
      <c r="H50" s="6"/>
    </row>
    <row r="51" spans="1:8">
      <c r="A51" s="6"/>
      <c r="B51" s="6"/>
      <c r="C51" s="6"/>
      <c r="D51" s="6"/>
      <c r="E51" s="6"/>
      <c r="F51" s="6"/>
      <c r="G51" s="6"/>
      <c r="H51" s="6"/>
    </row>
  </sheetData>
  <mergeCells count="1">
    <mergeCell ref="A1:H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6"/>
  <sheetViews>
    <sheetView zoomScale="145" zoomScaleNormal="145" workbookViewId="0">
      <selection activeCell="J9" sqref="J9"/>
    </sheetView>
  </sheetViews>
  <sheetFormatPr defaultColWidth="9.90740740740741" defaultRowHeight="14.4" outlineLevelCol="7"/>
  <cols>
    <col min="1" max="1" width="4.11111111111111" style="3" customWidth="1"/>
    <col min="2" max="2" width="9.44444444444444" style="3" customWidth="1"/>
    <col min="3" max="3" width="10.4444444444444" style="3" customWidth="1"/>
    <col min="4" max="4" width="9.66666666666667" style="3" customWidth="1"/>
    <col min="5" max="5" width="7.33333333333333" style="3" customWidth="1"/>
    <col min="6" max="6" width="16.5555555555556" style="3" customWidth="1"/>
    <col min="7" max="7" width="17.7777777777778" style="3" customWidth="1"/>
    <col min="8" max="8" width="16.7777777777778" style="3" customWidth="1"/>
    <col min="9" max="16384" width="8.88888888888889" style="3"/>
  </cols>
  <sheetData>
    <row r="1" spans="1:8">
      <c r="A1" s="1" t="s">
        <v>12</v>
      </c>
      <c r="B1" s="1"/>
      <c r="C1" s="1"/>
      <c r="D1" s="1"/>
      <c r="E1" s="1"/>
      <c r="F1" s="1"/>
      <c r="G1" s="1"/>
      <c r="H1" s="1"/>
    </row>
    <row r="2" spans="1:8">
      <c r="A2" s="6" t="s">
        <v>5</v>
      </c>
      <c r="B2" s="7" t="s">
        <v>32</v>
      </c>
      <c r="C2" s="7" t="s">
        <v>33</v>
      </c>
      <c r="D2" s="7" t="s">
        <v>34</v>
      </c>
      <c r="E2" s="7" t="s">
        <v>39</v>
      </c>
      <c r="F2" s="7" t="s">
        <v>40</v>
      </c>
      <c r="G2" s="7" t="s">
        <v>41</v>
      </c>
      <c r="H2" s="7" t="s">
        <v>42</v>
      </c>
    </row>
    <row r="3" spans="1:8">
      <c r="A3" s="6">
        <v>7</v>
      </c>
      <c r="B3" s="6">
        <v>4</v>
      </c>
      <c r="C3" s="6">
        <v>8</v>
      </c>
      <c r="D3" s="6">
        <v>5</v>
      </c>
      <c r="E3" s="6">
        <v>2</v>
      </c>
      <c r="F3" s="6">
        <v>2</v>
      </c>
      <c r="G3" s="6">
        <v>5</v>
      </c>
      <c r="H3" s="6">
        <v>2</v>
      </c>
    </row>
    <row r="4" spans="1:8">
      <c r="A4" s="6">
        <v>7</v>
      </c>
      <c r="B4" s="6">
        <v>3</v>
      </c>
      <c r="C4" s="6">
        <v>8</v>
      </c>
      <c r="D4" s="6">
        <v>5</v>
      </c>
      <c r="E4" s="6">
        <v>2</v>
      </c>
      <c r="F4" s="6">
        <v>2</v>
      </c>
      <c r="G4" s="6">
        <v>4</v>
      </c>
      <c r="H4" s="6">
        <v>3</v>
      </c>
    </row>
    <row r="5" spans="1:8">
      <c r="A5" s="6">
        <v>7</v>
      </c>
      <c r="B5" s="6">
        <v>5</v>
      </c>
      <c r="C5" s="6">
        <v>5</v>
      </c>
      <c r="D5" s="6">
        <v>4</v>
      </c>
      <c r="E5" s="6">
        <v>2</v>
      </c>
      <c r="F5" s="6">
        <v>2</v>
      </c>
      <c r="G5" s="6">
        <v>3</v>
      </c>
      <c r="H5" s="6">
        <v>3</v>
      </c>
    </row>
    <row r="6" spans="1:8">
      <c r="A6" s="6">
        <v>6</v>
      </c>
      <c r="B6" s="6">
        <v>6</v>
      </c>
      <c r="C6" s="6">
        <v>7</v>
      </c>
      <c r="D6" s="6">
        <v>6</v>
      </c>
      <c r="E6" s="6">
        <v>4</v>
      </c>
      <c r="F6" s="6">
        <v>2</v>
      </c>
      <c r="G6" s="6">
        <v>4</v>
      </c>
      <c r="H6" s="6">
        <v>3</v>
      </c>
    </row>
    <row r="7" spans="1:8">
      <c r="A7" s="6">
        <v>6</v>
      </c>
      <c r="B7" s="6">
        <v>4</v>
      </c>
      <c r="C7" s="6">
        <v>5</v>
      </c>
      <c r="D7" s="6">
        <v>5</v>
      </c>
      <c r="E7" s="6">
        <v>4</v>
      </c>
      <c r="F7" s="6">
        <v>4</v>
      </c>
      <c r="G7" s="6">
        <v>4</v>
      </c>
      <c r="H7" s="6">
        <v>3</v>
      </c>
    </row>
    <row r="8" spans="1:8">
      <c r="A8" s="6">
        <v>7</v>
      </c>
      <c r="B8" s="6">
        <v>5</v>
      </c>
      <c r="C8" s="6">
        <v>4</v>
      </c>
      <c r="D8" s="6">
        <v>7</v>
      </c>
      <c r="E8" s="6">
        <v>3</v>
      </c>
      <c r="F8" s="6">
        <v>4</v>
      </c>
      <c r="G8" s="6">
        <v>2</v>
      </c>
      <c r="H8" s="6">
        <v>4</v>
      </c>
    </row>
    <row r="9" spans="1:8">
      <c r="A9" s="6">
        <v>7</v>
      </c>
      <c r="B9" s="6">
        <v>4</v>
      </c>
      <c r="C9" s="6">
        <v>5</v>
      </c>
      <c r="D9" s="6">
        <v>4</v>
      </c>
      <c r="E9" s="6">
        <v>5</v>
      </c>
      <c r="F9" s="6">
        <v>3</v>
      </c>
      <c r="G9" s="6">
        <v>2</v>
      </c>
      <c r="H9" s="6">
        <v>3</v>
      </c>
    </row>
    <row r="10" spans="1:8">
      <c r="A10" s="6">
        <v>8</v>
      </c>
      <c r="B10" s="6">
        <v>3</v>
      </c>
      <c r="C10" s="6">
        <v>6</v>
      </c>
      <c r="D10" s="6">
        <v>4</v>
      </c>
      <c r="E10" s="6">
        <v>7</v>
      </c>
      <c r="F10" s="6">
        <v>2</v>
      </c>
      <c r="G10" s="6">
        <v>2</v>
      </c>
      <c r="H10" s="6">
        <v>4</v>
      </c>
    </row>
    <row r="11" spans="1:8">
      <c r="A11" s="6">
        <v>8</v>
      </c>
      <c r="B11" s="6">
        <v>6</v>
      </c>
      <c r="C11" s="6">
        <v>5</v>
      </c>
      <c r="D11" s="6">
        <v>5</v>
      </c>
      <c r="E11" s="6">
        <v>5</v>
      </c>
      <c r="F11" s="6">
        <v>1</v>
      </c>
      <c r="G11" s="6">
        <v>2</v>
      </c>
      <c r="H11" s="6">
        <v>4</v>
      </c>
    </row>
    <row r="12" spans="1:8">
      <c r="A12" s="6">
        <v>6</v>
      </c>
      <c r="B12" s="6">
        <v>5</v>
      </c>
      <c r="C12" s="6">
        <v>4</v>
      </c>
      <c r="D12" s="6">
        <v>4</v>
      </c>
      <c r="E12" s="6">
        <v>3</v>
      </c>
      <c r="F12" s="6">
        <v>2</v>
      </c>
      <c r="G12" s="6">
        <v>4</v>
      </c>
      <c r="H12" s="6">
        <v>3</v>
      </c>
    </row>
    <row r="13" spans="1:8">
      <c r="A13" s="1"/>
      <c r="B13" s="1"/>
      <c r="C13" s="1"/>
      <c r="D13" s="1"/>
      <c r="E13" s="6">
        <v>3</v>
      </c>
      <c r="F13" s="6">
        <v>1</v>
      </c>
      <c r="G13" s="6">
        <v>2</v>
      </c>
      <c r="H13" s="6">
        <v>2</v>
      </c>
    </row>
    <row r="14" spans="1:8">
      <c r="A14" s="1"/>
      <c r="B14" s="1"/>
      <c r="C14" s="1"/>
      <c r="D14" s="1"/>
      <c r="E14" s="6">
        <v>3</v>
      </c>
      <c r="F14" s="6">
        <v>2</v>
      </c>
      <c r="G14" s="6">
        <v>1</v>
      </c>
      <c r="H14" s="6">
        <v>2</v>
      </c>
    </row>
    <row r="15" spans="1:8">
      <c r="A15" s="1"/>
      <c r="B15" s="1"/>
      <c r="C15" s="1"/>
      <c r="D15" s="1"/>
      <c r="E15" s="6">
        <v>3</v>
      </c>
      <c r="F15" s="6">
        <v>1</v>
      </c>
      <c r="G15" s="6">
        <v>1</v>
      </c>
      <c r="H15" s="6">
        <v>2</v>
      </c>
    </row>
    <row r="16" spans="1:8">
      <c r="A16" s="1"/>
      <c r="B16" s="1"/>
      <c r="C16" s="1"/>
      <c r="D16" s="1"/>
      <c r="E16" s="6">
        <v>3</v>
      </c>
      <c r="F16" s="6">
        <v>3</v>
      </c>
      <c r="G16" s="6">
        <v>1</v>
      </c>
      <c r="H16" s="6">
        <v>1</v>
      </c>
    </row>
    <row r="17" spans="1:8">
      <c r="A17" s="1"/>
      <c r="B17" s="1"/>
      <c r="C17" s="1"/>
      <c r="D17" s="1"/>
      <c r="E17" s="6">
        <v>5</v>
      </c>
      <c r="F17" s="6">
        <v>2</v>
      </c>
      <c r="G17" s="6">
        <v>2</v>
      </c>
      <c r="H17" s="6">
        <v>3</v>
      </c>
    </row>
    <row r="18" spans="1:8">
      <c r="A18" s="1"/>
      <c r="B18" s="1"/>
      <c r="C18" s="1"/>
      <c r="D18" s="1"/>
      <c r="E18" s="6">
        <v>4</v>
      </c>
      <c r="F18" s="6">
        <v>1</v>
      </c>
      <c r="G18" s="6">
        <v>1</v>
      </c>
      <c r="H18" s="6">
        <v>3</v>
      </c>
    </row>
    <row r="19" spans="1:8">
      <c r="A19" s="1"/>
      <c r="B19" s="1"/>
      <c r="C19" s="1"/>
      <c r="D19" s="1"/>
      <c r="E19" s="6">
        <v>2</v>
      </c>
      <c r="F19" s="6">
        <v>3</v>
      </c>
      <c r="G19" s="6">
        <v>3</v>
      </c>
      <c r="H19" s="6">
        <v>2</v>
      </c>
    </row>
    <row r="20" spans="1:8">
      <c r="A20" s="1"/>
      <c r="B20" s="1"/>
      <c r="C20" s="1"/>
      <c r="D20" s="1"/>
      <c r="E20" s="6">
        <v>3</v>
      </c>
      <c r="F20" s="6">
        <v>3</v>
      </c>
      <c r="G20" s="6">
        <v>3</v>
      </c>
      <c r="H20" s="6">
        <v>4</v>
      </c>
    </row>
    <row r="21" spans="1:8">
      <c r="A21" s="1"/>
      <c r="B21" s="1"/>
      <c r="C21" s="1"/>
      <c r="D21" s="1"/>
      <c r="E21" s="6">
        <v>8</v>
      </c>
      <c r="F21" s="6">
        <v>2</v>
      </c>
      <c r="G21" s="6">
        <v>3</v>
      </c>
      <c r="H21" s="6">
        <v>2</v>
      </c>
    </row>
    <row r="22" spans="1:8">
      <c r="A22" s="1"/>
      <c r="B22" s="1"/>
      <c r="C22" s="1"/>
      <c r="D22" s="1"/>
      <c r="E22" s="6">
        <v>4</v>
      </c>
      <c r="F22" s="6">
        <v>3</v>
      </c>
      <c r="G22" s="6">
        <v>4</v>
      </c>
      <c r="H22" s="6">
        <v>2</v>
      </c>
    </row>
    <row r="23" spans="1:8">
      <c r="A23" s="1"/>
      <c r="B23" s="1"/>
      <c r="C23" s="1"/>
      <c r="D23" s="1"/>
      <c r="E23" s="6">
        <v>4</v>
      </c>
      <c r="F23" s="6">
        <v>2</v>
      </c>
      <c r="G23" s="6">
        <v>2</v>
      </c>
      <c r="H23" s="6">
        <v>1</v>
      </c>
    </row>
    <row r="24" spans="1:8">
      <c r="A24" s="1"/>
      <c r="B24" s="1"/>
      <c r="C24" s="1"/>
      <c r="D24" s="1"/>
      <c r="E24" s="6">
        <v>4</v>
      </c>
      <c r="F24" s="6">
        <v>2</v>
      </c>
      <c r="G24" s="6">
        <v>2</v>
      </c>
      <c r="H24" s="6">
        <v>1</v>
      </c>
    </row>
    <row r="25" spans="1:8">
      <c r="A25" s="1"/>
      <c r="B25" s="1"/>
      <c r="C25" s="1"/>
      <c r="D25" s="1"/>
      <c r="E25" s="6">
        <v>3</v>
      </c>
      <c r="F25" s="6">
        <v>1</v>
      </c>
      <c r="G25" s="6">
        <v>3</v>
      </c>
      <c r="H25" s="6">
        <v>1</v>
      </c>
    </row>
    <row r="26" spans="1:8">
      <c r="A26" s="1"/>
      <c r="B26" s="1"/>
      <c r="C26" s="1"/>
      <c r="D26" s="1"/>
      <c r="E26" s="6">
        <v>3</v>
      </c>
      <c r="F26" s="6">
        <v>2</v>
      </c>
      <c r="G26" s="6">
        <v>1</v>
      </c>
      <c r="H26" s="6">
        <v>1</v>
      </c>
    </row>
    <row r="27" spans="1:8">
      <c r="A27" s="1"/>
      <c r="B27" s="1"/>
      <c r="C27" s="1"/>
      <c r="D27" s="1"/>
      <c r="E27" s="6">
        <v>3</v>
      </c>
      <c r="F27" s="6">
        <v>3</v>
      </c>
      <c r="G27" s="6">
        <v>1</v>
      </c>
      <c r="H27" s="6">
        <v>2</v>
      </c>
    </row>
    <row r="28" spans="1:8">
      <c r="A28" s="1"/>
      <c r="B28" s="1"/>
      <c r="C28" s="1"/>
      <c r="D28" s="1"/>
      <c r="E28" s="6">
        <v>3</v>
      </c>
      <c r="F28" s="6">
        <v>2</v>
      </c>
      <c r="G28" s="6">
        <v>3</v>
      </c>
      <c r="H28" s="6">
        <v>2</v>
      </c>
    </row>
    <row r="29" spans="1:8">
      <c r="A29" s="1"/>
      <c r="B29" s="1"/>
      <c r="C29" s="1"/>
      <c r="D29" s="1"/>
      <c r="E29" s="6">
        <v>4</v>
      </c>
      <c r="F29" s="6">
        <v>1</v>
      </c>
      <c r="G29" s="6">
        <v>1</v>
      </c>
      <c r="H29" s="6">
        <v>3</v>
      </c>
    </row>
    <row r="30" spans="1:8">
      <c r="A30" s="1"/>
      <c r="B30" s="1"/>
      <c r="C30" s="1"/>
      <c r="D30" s="1"/>
      <c r="E30" s="6">
        <v>3</v>
      </c>
      <c r="F30" s="6">
        <v>2</v>
      </c>
      <c r="G30" s="6">
        <v>3</v>
      </c>
      <c r="H30" s="6">
        <v>2</v>
      </c>
    </row>
    <row r="31" spans="1:8">
      <c r="A31" s="1"/>
      <c r="B31" s="1"/>
      <c r="C31" s="1"/>
      <c r="D31" s="1"/>
      <c r="E31" s="6">
        <v>4</v>
      </c>
      <c r="F31" s="6">
        <v>4</v>
      </c>
      <c r="G31" s="6">
        <v>2</v>
      </c>
      <c r="H31" s="6">
        <v>2</v>
      </c>
    </row>
    <row r="32" spans="1:8">
      <c r="A32" s="1"/>
      <c r="B32" s="1"/>
      <c r="C32" s="1"/>
      <c r="D32" s="1"/>
      <c r="E32" s="6">
        <v>4</v>
      </c>
      <c r="F32" s="6">
        <v>2</v>
      </c>
      <c r="G32" s="6">
        <v>2</v>
      </c>
      <c r="H32" s="6">
        <v>2</v>
      </c>
    </row>
    <row r="33" spans="1:8">
      <c r="A33" s="1"/>
      <c r="B33" s="1"/>
      <c r="C33" s="1"/>
      <c r="D33" s="1"/>
      <c r="E33" s="6">
        <v>2</v>
      </c>
      <c r="F33" s="6">
        <v>2</v>
      </c>
      <c r="G33" s="6">
        <v>1</v>
      </c>
      <c r="H33" s="6">
        <v>2</v>
      </c>
    </row>
    <row r="34" spans="1:8">
      <c r="A34" s="1"/>
      <c r="B34" s="1"/>
      <c r="C34" s="1"/>
      <c r="D34" s="1"/>
      <c r="E34" s="6">
        <v>2</v>
      </c>
      <c r="F34" s="6">
        <v>1</v>
      </c>
      <c r="G34" s="6">
        <v>1</v>
      </c>
      <c r="H34" s="6">
        <v>2</v>
      </c>
    </row>
    <row r="35" spans="1:8">
      <c r="A35" s="1"/>
      <c r="B35" s="1"/>
      <c r="C35" s="1"/>
      <c r="D35" s="1"/>
      <c r="E35" s="6">
        <v>2</v>
      </c>
      <c r="F35" s="6">
        <v>1</v>
      </c>
      <c r="G35" s="6">
        <v>1</v>
      </c>
      <c r="H35" s="6">
        <v>1</v>
      </c>
    </row>
    <row r="36" spans="1:8">
      <c r="A36" s="1"/>
      <c r="B36" s="1"/>
      <c r="C36" s="1"/>
      <c r="D36" s="1"/>
      <c r="E36" s="6">
        <v>4</v>
      </c>
      <c r="F36" s="6">
        <v>3</v>
      </c>
      <c r="G36" s="6">
        <v>1</v>
      </c>
      <c r="H36" s="6">
        <v>2</v>
      </c>
    </row>
    <row r="37" spans="1:8">
      <c r="A37" s="1"/>
      <c r="B37" s="1"/>
      <c r="C37" s="1"/>
      <c r="D37" s="1"/>
      <c r="E37" s="6">
        <v>3</v>
      </c>
      <c r="F37" s="6">
        <v>3</v>
      </c>
      <c r="G37" s="6">
        <v>2</v>
      </c>
      <c r="H37" s="6">
        <v>1</v>
      </c>
    </row>
    <row r="38" spans="1:8">
      <c r="A38" s="1"/>
      <c r="B38" s="1"/>
      <c r="C38" s="1"/>
      <c r="D38" s="1"/>
      <c r="E38" s="6">
        <v>3</v>
      </c>
      <c r="F38" s="6">
        <v>2</v>
      </c>
      <c r="G38" s="6">
        <v>2</v>
      </c>
      <c r="H38" s="6">
        <v>1</v>
      </c>
    </row>
    <row r="39" spans="1:8">
      <c r="A39" s="1"/>
      <c r="B39" s="1"/>
      <c r="C39" s="1"/>
      <c r="D39" s="1"/>
      <c r="E39" s="6">
        <v>4</v>
      </c>
      <c r="F39" s="6">
        <v>4</v>
      </c>
      <c r="G39" s="6">
        <v>2</v>
      </c>
      <c r="H39" s="6">
        <v>1</v>
      </c>
    </row>
    <row r="40" spans="1:8">
      <c r="A40" s="1"/>
      <c r="B40" s="1"/>
      <c r="C40" s="1"/>
      <c r="D40" s="1"/>
      <c r="E40" s="6">
        <v>2</v>
      </c>
      <c r="F40" s="6">
        <v>2</v>
      </c>
      <c r="G40" s="6">
        <v>1</v>
      </c>
      <c r="H40" s="6">
        <v>2</v>
      </c>
    </row>
    <row r="41" spans="1:8">
      <c r="A41" s="1"/>
      <c r="B41" s="1"/>
      <c r="C41" s="1"/>
      <c r="D41" s="1"/>
      <c r="E41" s="6">
        <v>1</v>
      </c>
      <c r="F41" s="6">
        <v>2</v>
      </c>
      <c r="G41" s="6">
        <v>1</v>
      </c>
      <c r="H41" s="6">
        <v>2</v>
      </c>
    </row>
    <row r="42" spans="1:8">
      <c r="A42" s="1"/>
      <c r="B42" s="1"/>
      <c r="C42" s="1"/>
      <c r="D42" s="1"/>
      <c r="E42" s="6">
        <v>3</v>
      </c>
      <c r="F42" s="6">
        <v>1</v>
      </c>
      <c r="G42" s="6">
        <v>1</v>
      </c>
      <c r="H42" s="6">
        <v>3</v>
      </c>
    </row>
    <row r="43" spans="1:8">
      <c r="A43" s="1"/>
      <c r="B43" s="1"/>
      <c r="C43" s="1"/>
      <c r="D43" s="1"/>
      <c r="E43" s="6">
        <v>3</v>
      </c>
      <c r="F43" s="6">
        <v>2</v>
      </c>
      <c r="G43" s="6">
        <v>1</v>
      </c>
      <c r="H43" s="6">
        <v>1</v>
      </c>
    </row>
    <row r="44" spans="1:8">
      <c r="A44" s="1"/>
      <c r="B44" s="1"/>
      <c r="C44" s="1"/>
      <c r="D44" s="1"/>
      <c r="E44" s="6">
        <v>2</v>
      </c>
      <c r="F44" s="6">
        <v>1</v>
      </c>
      <c r="G44" s="6">
        <v>1</v>
      </c>
      <c r="H44" s="6">
        <v>1</v>
      </c>
    </row>
    <row r="45" spans="1:8">
      <c r="A45" s="1"/>
      <c r="B45" s="1"/>
      <c r="C45" s="1"/>
      <c r="D45" s="1"/>
      <c r="E45" s="6">
        <v>3</v>
      </c>
      <c r="F45" s="6">
        <v>2</v>
      </c>
      <c r="G45" s="6">
        <v>1</v>
      </c>
      <c r="H45" s="6">
        <v>1</v>
      </c>
    </row>
    <row r="46" spans="1:8">
      <c r="A46" s="1"/>
      <c r="B46" s="1"/>
      <c r="C46" s="1"/>
      <c r="D46" s="1"/>
      <c r="E46" s="6">
        <v>2</v>
      </c>
      <c r="F46" s="6">
        <v>1</v>
      </c>
      <c r="G46" s="6">
        <v>1</v>
      </c>
      <c r="H46" s="6">
        <v>1</v>
      </c>
    </row>
    <row r="47" spans="1:8">
      <c r="A47" s="1"/>
      <c r="B47" s="1"/>
      <c r="C47" s="1"/>
      <c r="D47" s="1"/>
      <c r="E47" s="6">
        <v>2</v>
      </c>
      <c r="F47" s="6">
        <v>3</v>
      </c>
      <c r="G47" s="6">
        <v>2</v>
      </c>
      <c r="H47" s="6">
        <v>1</v>
      </c>
    </row>
    <row r="48" spans="1:8">
      <c r="A48" s="1"/>
      <c r="B48" s="1"/>
      <c r="C48" s="1"/>
      <c r="D48" s="1"/>
      <c r="E48" s="6">
        <v>4</v>
      </c>
      <c r="F48" s="6">
        <v>4</v>
      </c>
      <c r="G48" s="6">
        <v>2</v>
      </c>
      <c r="H48" s="6">
        <v>2</v>
      </c>
    </row>
    <row r="49" spans="1:8">
      <c r="A49" s="1"/>
      <c r="B49" s="1"/>
      <c r="C49" s="1"/>
      <c r="D49" s="1"/>
      <c r="E49" s="6">
        <v>2</v>
      </c>
      <c r="F49" s="6">
        <v>3</v>
      </c>
      <c r="G49" s="6">
        <v>3</v>
      </c>
      <c r="H49" s="6">
        <v>2</v>
      </c>
    </row>
    <row r="50" spans="1:8">
      <c r="A50" s="1"/>
      <c r="B50" s="1"/>
      <c r="C50" s="1"/>
      <c r="D50" s="1"/>
      <c r="E50" s="6">
        <v>4</v>
      </c>
      <c r="F50" s="6">
        <v>3</v>
      </c>
      <c r="G50" s="6">
        <v>1</v>
      </c>
      <c r="H50" s="6">
        <v>1</v>
      </c>
    </row>
    <row r="51" spans="1:8">
      <c r="A51" s="1"/>
      <c r="B51" s="1"/>
      <c r="C51" s="1"/>
      <c r="D51" s="1"/>
      <c r="E51" s="6">
        <v>3</v>
      </c>
      <c r="F51" s="6">
        <v>2</v>
      </c>
      <c r="G51" s="6">
        <v>1</v>
      </c>
      <c r="H51" s="6">
        <v>1</v>
      </c>
    </row>
    <row r="52" spans="1:8">
      <c r="A52" s="1"/>
      <c r="B52" s="1"/>
      <c r="C52" s="1"/>
      <c r="D52" s="1"/>
      <c r="E52" s="6">
        <v>3</v>
      </c>
      <c r="F52" s="6">
        <v>4</v>
      </c>
      <c r="G52" s="6">
        <v>2</v>
      </c>
      <c r="H52" s="6">
        <v>1</v>
      </c>
    </row>
    <row r="53" spans="1:8">
      <c r="A53" s="1"/>
      <c r="B53" s="1"/>
      <c r="C53" s="1"/>
      <c r="D53" s="1"/>
      <c r="E53" s="6">
        <v>5</v>
      </c>
      <c r="F53" s="6">
        <v>2</v>
      </c>
      <c r="G53" s="6">
        <v>2</v>
      </c>
      <c r="H53" s="6">
        <v>2</v>
      </c>
    </row>
    <row r="54" spans="1:8">
      <c r="A54" s="1"/>
      <c r="B54" s="1"/>
      <c r="C54" s="1"/>
      <c r="D54" s="1"/>
      <c r="E54" s="6">
        <v>3</v>
      </c>
      <c r="F54" s="6">
        <v>2</v>
      </c>
      <c r="G54" s="6">
        <v>3</v>
      </c>
      <c r="H54" s="6">
        <v>2</v>
      </c>
    </row>
    <row r="55" spans="1:8">
      <c r="A55" s="1"/>
      <c r="B55" s="1"/>
      <c r="C55" s="1"/>
      <c r="D55" s="1"/>
      <c r="E55" s="6">
        <v>2</v>
      </c>
      <c r="F55" s="6">
        <v>1</v>
      </c>
      <c r="G55" s="6">
        <v>3</v>
      </c>
      <c r="H55" s="6">
        <v>1</v>
      </c>
    </row>
    <row r="56" spans="1:8">
      <c r="A56" s="1"/>
      <c r="B56" s="1"/>
      <c r="C56" s="1"/>
      <c r="D56" s="1"/>
      <c r="E56" s="6">
        <v>3</v>
      </c>
      <c r="F56" s="6">
        <v>3</v>
      </c>
      <c r="G56" s="6">
        <v>3</v>
      </c>
      <c r="H56" s="6">
        <v>1</v>
      </c>
    </row>
    <row r="57" spans="1:8">
      <c r="A57" s="1"/>
      <c r="B57" s="1"/>
      <c r="C57" s="1"/>
      <c r="D57" s="1"/>
      <c r="E57" s="6">
        <v>3</v>
      </c>
      <c r="F57" s="6">
        <v>2</v>
      </c>
      <c r="G57" s="6">
        <v>1</v>
      </c>
      <c r="H57" s="6">
        <v>1</v>
      </c>
    </row>
    <row r="58" spans="1:8">
      <c r="A58" s="1"/>
      <c r="B58" s="1"/>
      <c r="C58" s="1"/>
      <c r="D58" s="1"/>
      <c r="E58" s="6">
        <v>2</v>
      </c>
      <c r="F58" s="6">
        <v>2</v>
      </c>
      <c r="G58" s="6">
        <v>2</v>
      </c>
      <c r="H58" s="6">
        <v>2</v>
      </c>
    </row>
    <row r="59" spans="1:8">
      <c r="A59" s="1"/>
      <c r="B59" s="1"/>
      <c r="C59" s="1"/>
      <c r="D59" s="1"/>
      <c r="E59" s="6">
        <v>3</v>
      </c>
      <c r="F59" s="6">
        <v>2</v>
      </c>
      <c r="G59" s="6">
        <v>1</v>
      </c>
      <c r="H59" s="6">
        <v>4</v>
      </c>
    </row>
    <row r="60" spans="1:8">
      <c r="A60" s="1"/>
      <c r="B60" s="1"/>
      <c r="C60" s="1"/>
      <c r="D60" s="1"/>
      <c r="E60" s="6">
        <v>3</v>
      </c>
      <c r="F60" s="6">
        <v>3</v>
      </c>
      <c r="G60" s="6">
        <v>1</v>
      </c>
      <c r="H60" s="6">
        <v>1</v>
      </c>
    </row>
    <row r="61" spans="1:8">
      <c r="A61" s="1"/>
      <c r="B61" s="1"/>
      <c r="C61" s="1"/>
      <c r="D61" s="1"/>
      <c r="E61" s="6">
        <v>2</v>
      </c>
      <c r="F61" s="6">
        <v>2</v>
      </c>
      <c r="G61" s="6">
        <v>2</v>
      </c>
      <c r="H61" s="6">
        <v>1</v>
      </c>
    </row>
    <row r="62" spans="1:8">
      <c r="A62" s="1"/>
      <c r="B62" s="1"/>
      <c r="C62" s="1"/>
      <c r="D62" s="1"/>
      <c r="E62" s="6">
        <v>4</v>
      </c>
      <c r="F62" s="6">
        <v>1</v>
      </c>
      <c r="G62" s="6">
        <v>3</v>
      </c>
      <c r="H62" s="6">
        <v>2</v>
      </c>
    </row>
    <row r="63" spans="1:8">
      <c r="A63" s="1"/>
      <c r="B63" s="1"/>
      <c r="C63" s="1"/>
      <c r="D63" s="1"/>
      <c r="E63" s="6">
        <v>3</v>
      </c>
      <c r="F63" s="6">
        <v>2</v>
      </c>
      <c r="G63" s="6">
        <v>1</v>
      </c>
      <c r="H63" s="6">
        <v>2</v>
      </c>
    </row>
    <row r="64" spans="1:8">
      <c r="A64" s="1"/>
      <c r="B64" s="1"/>
      <c r="C64" s="1"/>
      <c r="D64" s="1"/>
      <c r="E64" s="6">
        <v>4</v>
      </c>
      <c r="F64" s="6">
        <v>1</v>
      </c>
      <c r="G64" s="6">
        <v>3</v>
      </c>
      <c r="H64" s="6">
        <v>1</v>
      </c>
    </row>
    <row r="65" spans="1:8">
      <c r="A65" s="1"/>
      <c r="B65" s="1"/>
      <c r="C65" s="1"/>
      <c r="D65" s="1"/>
      <c r="E65" s="6">
        <v>3</v>
      </c>
      <c r="F65" s="6">
        <v>2</v>
      </c>
      <c r="G65" s="6">
        <v>1</v>
      </c>
      <c r="H65" s="6">
        <v>1</v>
      </c>
    </row>
    <row r="66" spans="1:8">
      <c r="A66" s="1"/>
      <c r="B66" s="1"/>
      <c r="C66" s="1"/>
      <c r="D66" s="1"/>
      <c r="E66" s="6">
        <v>5</v>
      </c>
      <c r="F66" s="6">
        <v>2</v>
      </c>
      <c r="G66" s="6">
        <v>2</v>
      </c>
      <c r="H66" s="6">
        <v>2</v>
      </c>
    </row>
    <row r="67" spans="1:8">
      <c r="A67" s="1"/>
      <c r="B67" s="1"/>
      <c r="C67" s="1"/>
      <c r="D67" s="1"/>
      <c r="E67" s="6">
        <v>4</v>
      </c>
      <c r="F67" s="6">
        <v>3</v>
      </c>
      <c r="G67" s="6">
        <v>1</v>
      </c>
      <c r="H67" s="6">
        <v>1</v>
      </c>
    </row>
    <row r="68" spans="1:8">
      <c r="A68" s="1"/>
      <c r="B68" s="1"/>
      <c r="C68" s="1"/>
      <c r="D68" s="1"/>
      <c r="E68" s="6">
        <v>4</v>
      </c>
      <c r="F68" s="6">
        <v>2</v>
      </c>
      <c r="G68" s="6">
        <v>2</v>
      </c>
      <c r="H68" s="6">
        <v>1</v>
      </c>
    </row>
    <row r="69" spans="1:8">
      <c r="A69" s="1"/>
      <c r="B69" s="1"/>
      <c r="C69" s="1"/>
      <c r="D69" s="1"/>
      <c r="E69" s="6">
        <v>5</v>
      </c>
      <c r="F69" s="6">
        <v>2</v>
      </c>
      <c r="G69" s="6">
        <v>2</v>
      </c>
      <c r="H69" s="6">
        <v>2</v>
      </c>
    </row>
    <row r="70" spans="1:8">
      <c r="A70" s="1"/>
      <c r="B70" s="1"/>
      <c r="C70" s="1"/>
      <c r="D70" s="1"/>
      <c r="E70" s="6">
        <v>4</v>
      </c>
      <c r="F70" s="6">
        <v>2</v>
      </c>
      <c r="G70" s="6">
        <v>1</v>
      </c>
      <c r="H70" s="6">
        <v>2</v>
      </c>
    </row>
    <row r="71" spans="1:8">
      <c r="A71" s="1"/>
      <c r="B71" s="1"/>
      <c r="C71" s="1"/>
      <c r="D71" s="1"/>
      <c r="E71" s="6">
        <v>3</v>
      </c>
      <c r="F71" s="6">
        <v>1</v>
      </c>
      <c r="G71" s="6">
        <v>3</v>
      </c>
      <c r="H71" s="6">
        <v>2</v>
      </c>
    </row>
    <row r="72" spans="1:8">
      <c r="A72" s="1"/>
      <c r="B72" s="1"/>
      <c r="C72" s="1"/>
      <c r="D72" s="1"/>
      <c r="E72" s="6">
        <v>4</v>
      </c>
      <c r="F72" s="6">
        <v>1</v>
      </c>
      <c r="G72" s="6">
        <v>1</v>
      </c>
      <c r="H72" s="6">
        <v>1</v>
      </c>
    </row>
    <row r="73" spans="1:8">
      <c r="A73" s="1"/>
      <c r="B73" s="1"/>
      <c r="C73" s="1"/>
      <c r="D73" s="1"/>
      <c r="E73" s="6">
        <v>4</v>
      </c>
      <c r="F73" s="6">
        <v>1</v>
      </c>
      <c r="G73" s="6">
        <v>2</v>
      </c>
      <c r="H73" s="6">
        <v>4</v>
      </c>
    </row>
    <row r="74" spans="1:8">
      <c r="A74" s="1"/>
      <c r="B74" s="1"/>
      <c r="C74" s="1"/>
      <c r="D74" s="1"/>
      <c r="E74" s="6">
        <v>4</v>
      </c>
      <c r="F74" s="6">
        <v>1</v>
      </c>
      <c r="G74" s="6">
        <v>1</v>
      </c>
      <c r="H74" s="6">
        <v>2</v>
      </c>
    </row>
    <row r="75" spans="1:8">
      <c r="A75" s="1"/>
      <c r="B75" s="1"/>
      <c r="C75" s="1"/>
      <c r="D75" s="1"/>
      <c r="E75" s="6">
        <v>3</v>
      </c>
      <c r="F75" s="6">
        <v>3</v>
      </c>
      <c r="G75" s="6">
        <v>1</v>
      </c>
      <c r="H75" s="6">
        <v>2</v>
      </c>
    </row>
    <row r="76" spans="1:8">
      <c r="A76" s="1"/>
      <c r="B76" s="1"/>
      <c r="C76" s="1"/>
      <c r="D76" s="1"/>
      <c r="E76" s="6">
        <v>3</v>
      </c>
      <c r="F76" s="6">
        <v>2</v>
      </c>
      <c r="G76" s="6">
        <v>2</v>
      </c>
      <c r="H76" s="6">
        <v>2</v>
      </c>
    </row>
    <row r="77" spans="1:8">
      <c r="A77" s="1"/>
      <c r="B77" s="1"/>
      <c r="C77" s="1"/>
      <c r="D77" s="1"/>
      <c r="E77" s="6">
        <v>2</v>
      </c>
      <c r="F77" s="6">
        <v>3</v>
      </c>
      <c r="G77" s="6">
        <v>1</v>
      </c>
      <c r="H77" s="6">
        <v>3</v>
      </c>
    </row>
    <row r="78" spans="1:8">
      <c r="A78" s="1"/>
      <c r="B78" s="1"/>
      <c r="C78" s="1"/>
      <c r="D78" s="1"/>
      <c r="E78" s="6">
        <v>3</v>
      </c>
      <c r="F78" s="6">
        <v>4</v>
      </c>
      <c r="G78" s="6">
        <v>1</v>
      </c>
      <c r="H78" s="6">
        <v>2</v>
      </c>
    </row>
    <row r="79" spans="1:8">
      <c r="A79" s="1"/>
      <c r="B79" s="1"/>
      <c r="C79" s="1"/>
      <c r="D79" s="1"/>
      <c r="E79" s="6">
        <v>5</v>
      </c>
      <c r="F79" s="6">
        <v>2</v>
      </c>
      <c r="G79" s="6">
        <v>2</v>
      </c>
      <c r="H79" s="6">
        <v>2</v>
      </c>
    </row>
    <row r="80" spans="1:8">
      <c r="A80" s="1"/>
      <c r="B80" s="1"/>
      <c r="C80" s="1"/>
      <c r="D80" s="1"/>
      <c r="E80" s="6">
        <v>4</v>
      </c>
      <c r="F80" s="6">
        <v>2</v>
      </c>
      <c r="G80" s="6">
        <v>1</v>
      </c>
      <c r="H80" s="6">
        <v>2</v>
      </c>
    </row>
    <row r="81" spans="1:8">
      <c r="A81" s="1"/>
      <c r="B81" s="1"/>
      <c r="C81" s="1"/>
      <c r="D81" s="1"/>
      <c r="E81" s="6">
        <v>5</v>
      </c>
      <c r="F81" s="6">
        <v>2</v>
      </c>
      <c r="G81" s="6">
        <v>1</v>
      </c>
      <c r="H81" s="6">
        <v>2</v>
      </c>
    </row>
    <row r="82" spans="1:8">
      <c r="A82" s="1"/>
      <c r="B82" s="1"/>
      <c r="C82" s="1"/>
      <c r="D82" s="1"/>
      <c r="E82" s="6">
        <v>2</v>
      </c>
      <c r="F82" s="6">
        <v>1</v>
      </c>
      <c r="G82" s="6">
        <v>1</v>
      </c>
      <c r="H82" s="6">
        <v>4</v>
      </c>
    </row>
    <row r="83" spans="1:8">
      <c r="A83" s="1"/>
      <c r="B83" s="1"/>
      <c r="C83" s="1"/>
      <c r="D83" s="1"/>
      <c r="E83" s="6">
        <v>3</v>
      </c>
      <c r="F83" s="6">
        <v>2</v>
      </c>
      <c r="G83" s="6">
        <v>2</v>
      </c>
      <c r="H83" s="6">
        <v>2</v>
      </c>
    </row>
    <row r="84" spans="1:8">
      <c r="A84" s="1"/>
      <c r="B84" s="1"/>
      <c r="C84" s="1"/>
      <c r="D84" s="1"/>
      <c r="E84" s="6">
        <v>4</v>
      </c>
      <c r="F84" s="6">
        <v>2</v>
      </c>
      <c r="G84" s="6">
        <v>1</v>
      </c>
      <c r="H84" s="6">
        <v>1</v>
      </c>
    </row>
    <row r="85" spans="1:8">
      <c r="A85" s="1"/>
      <c r="B85" s="1"/>
      <c r="C85" s="1"/>
      <c r="D85" s="1"/>
      <c r="E85" s="6">
        <v>3</v>
      </c>
      <c r="F85" s="6">
        <v>1</v>
      </c>
      <c r="G85" s="6">
        <v>1</v>
      </c>
      <c r="H85" s="6">
        <v>1</v>
      </c>
    </row>
    <row r="86" spans="1:8">
      <c r="A86" s="1"/>
      <c r="B86" s="1"/>
      <c r="C86" s="1"/>
      <c r="D86" s="1"/>
      <c r="E86" s="6">
        <v>3</v>
      </c>
      <c r="F86" s="6">
        <v>1</v>
      </c>
      <c r="G86" s="6">
        <v>3</v>
      </c>
      <c r="H86" s="6">
        <v>3</v>
      </c>
    </row>
    <row r="87" spans="1:8">
      <c r="A87" s="1"/>
      <c r="B87" s="1"/>
      <c r="C87" s="1"/>
      <c r="D87" s="1"/>
      <c r="E87" s="6">
        <v>4</v>
      </c>
      <c r="F87" s="6">
        <v>3</v>
      </c>
      <c r="G87" s="6">
        <v>3</v>
      </c>
      <c r="H87" s="6">
        <v>2</v>
      </c>
    </row>
    <row r="88" spans="1:8">
      <c r="A88" s="1"/>
      <c r="B88" s="1"/>
      <c r="C88" s="1"/>
      <c r="D88" s="1"/>
      <c r="E88" s="6">
        <v>7</v>
      </c>
      <c r="F88" s="6">
        <v>2</v>
      </c>
      <c r="G88" s="6">
        <v>2</v>
      </c>
      <c r="H88" s="6">
        <v>2</v>
      </c>
    </row>
    <row r="89" spans="1:8">
      <c r="A89" s="1"/>
      <c r="B89" s="1"/>
      <c r="C89" s="1"/>
      <c r="D89" s="1"/>
      <c r="E89" s="6">
        <v>3</v>
      </c>
      <c r="F89" s="6">
        <v>2</v>
      </c>
      <c r="G89" s="6">
        <v>2</v>
      </c>
      <c r="H89" s="6">
        <v>4</v>
      </c>
    </row>
    <row r="90" spans="1:8">
      <c r="A90" s="1"/>
      <c r="B90" s="1"/>
      <c r="C90" s="1"/>
      <c r="D90" s="1"/>
      <c r="E90" s="6">
        <v>5</v>
      </c>
      <c r="F90" s="6">
        <v>4</v>
      </c>
      <c r="G90" s="6">
        <v>2</v>
      </c>
      <c r="H90" s="6">
        <v>2</v>
      </c>
    </row>
    <row r="91" spans="1:8">
      <c r="A91" s="1"/>
      <c r="B91" s="1"/>
      <c r="C91" s="1"/>
      <c r="D91" s="1"/>
      <c r="E91" s="6">
        <v>5</v>
      </c>
      <c r="F91" s="6">
        <v>3</v>
      </c>
      <c r="G91" s="6">
        <v>2</v>
      </c>
      <c r="H91" s="6">
        <v>2</v>
      </c>
    </row>
    <row r="92" spans="1:8">
      <c r="A92" s="1"/>
      <c r="B92" s="1"/>
      <c r="C92" s="1"/>
      <c r="D92" s="1"/>
      <c r="E92" s="6">
        <v>5</v>
      </c>
      <c r="F92" s="6">
        <v>1</v>
      </c>
      <c r="G92" s="6">
        <v>1</v>
      </c>
      <c r="H92" s="6">
        <v>2</v>
      </c>
    </row>
    <row r="93" spans="1:8">
      <c r="A93" s="1"/>
      <c r="B93" s="1"/>
      <c r="C93" s="1"/>
      <c r="D93" s="1"/>
      <c r="E93" s="6">
        <v>1</v>
      </c>
      <c r="F93" s="6">
        <v>1</v>
      </c>
      <c r="G93" s="6">
        <v>2</v>
      </c>
      <c r="H93" s="6">
        <v>1</v>
      </c>
    </row>
    <row r="94" spans="1:8">
      <c r="A94" s="1"/>
      <c r="B94" s="1"/>
      <c r="C94" s="1"/>
      <c r="D94" s="1"/>
      <c r="E94" s="6">
        <v>2</v>
      </c>
      <c r="F94" s="6">
        <v>1</v>
      </c>
      <c r="G94" s="6">
        <v>2</v>
      </c>
      <c r="H94" s="6">
        <v>1</v>
      </c>
    </row>
    <row r="95" spans="1:8">
      <c r="A95" s="1"/>
      <c r="B95" s="1"/>
      <c r="C95" s="1"/>
      <c r="D95" s="1"/>
      <c r="E95" s="6">
        <v>5</v>
      </c>
      <c r="F95" s="6">
        <v>1</v>
      </c>
      <c r="G95" s="6">
        <v>3</v>
      </c>
      <c r="H95" s="6">
        <v>2</v>
      </c>
    </row>
    <row r="96" spans="1:8">
      <c r="A96" s="1"/>
      <c r="B96" s="1"/>
      <c r="C96" s="1"/>
      <c r="D96" s="1"/>
      <c r="E96" s="6">
        <v>2</v>
      </c>
      <c r="F96" s="6">
        <v>2</v>
      </c>
      <c r="G96" s="6">
        <v>2</v>
      </c>
      <c r="H96" s="6">
        <v>2</v>
      </c>
    </row>
    <row r="97" spans="1:8">
      <c r="A97" s="1"/>
      <c r="B97" s="1"/>
      <c r="C97" s="1"/>
      <c r="D97" s="1"/>
      <c r="E97" s="6">
        <v>3</v>
      </c>
      <c r="F97" s="6">
        <v>1</v>
      </c>
      <c r="G97" s="6">
        <v>6</v>
      </c>
      <c r="H97" s="6">
        <v>1</v>
      </c>
    </row>
    <row r="98" spans="1:8">
      <c r="A98" s="1"/>
      <c r="B98" s="1"/>
      <c r="C98" s="1"/>
      <c r="D98" s="1"/>
      <c r="E98" s="6">
        <v>3</v>
      </c>
      <c r="F98" s="6">
        <v>2</v>
      </c>
      <c r="G98" s="6">
        <v>4</v>
      </c>
      <c r="H98" s="6">
        <v>2</v>
      </c>
    </row>
    <row r="99" spans="1:8">
      <c r="A99" s="1"/>
      <c r="B99" s="1"/>
      <c r="C99" s="1"/>
      <c r="D99" s="1"/>
      <c r="E99" s="6">
        <v>3</v>
      </c>
      <c r="F99" s="6">
        <v>1</v>
      </c>
      <c r="G99" s="6">
        <v>3</v>
      </c>
      <c r="H99" s="6">
        <v>2</v>
      </c>
    </row>
    <row r="100" spans="1:8">
      <c r="A100" s="1"/>
      <c r="B100" s="1"/>
      <c r="C100" s="1"/>
      <c r="D100" s="1"/>
      <c r="E100" s="6">
        <v>3</v>
      </c>
      <c r="F100" s="6">
        <v>1</v>
      </c>
      <c r="G100" s="6">
        <v>4</v>
      </c>
      <c r="H100" s="6">
        <v>1</v>
      </c>
    </row>
    <row r="101" spans="1:8">
      <c r="A101" s="1"/>
      <c r="B101" s="1"/>
      <c r="C101" s="1"/>
      <c r="D101" s="1"/>
      <c r="E101" s="6">
        <v>3</v>
      </c>
      <c r="F101" s="6">
        <v>2</v>
      </c>
      <c r="G101" s="6">
        <v>3</v>
      </c>
      <c r="H101" s="6">
        <v>4</v>
      </c>
    </row>
    <row r="102" spans="1:8">
      <c r="A102" s="1"/>
      <c r="B102" s="1"/>
      <c r="C102" s="1"/>
      <c r="D102" s="1"/>
      <c r="E102" s="6">
        <v>2</v>
      </c>
      <c r="F102" s="6">
        <v>2</v>
      </c>
      <c r="G102" s="6">
        <v>4</v>
      </c>
      <c r="H102" s="6">
        <v>2</v>
      </c>
    </row>
    <row r="103" spans="1:8">
      <c r="A103" s="1"/>
      <c r="B103" s="1"/>
      <c r="C103" s="1"/>
      <c r="D103" s="1"/>
      <c r="E103" s="1"/>
      <c r="F103" s="1"/>
      <c r="G103" s="1"/>
      <c r="H103" s="1"/>
    </row>
    <row r="104" spans="1:8">
      <c r="A104" s="1"/>
      <c r="B104" s="1"/>
      <c r="C104" s="1"/>
      <c r="D104" s="1"/>
      <c r="E104" s="1"/>
      <c r="F104" s="1"/>
      <c r="G104" s="1"/>
      <c r="H104" s="1"/>
    </row>
    <row r="105" spans="1:8">
      <c r="A105" s="1"/>
      <c r="B105" s="1"/>
      <c r="C105" s="1"/>
      <c r="D105" s="1"/>
      <c r="E105" s="1"/>
      <c r="F105" s="1"/>
      <c r="G105" s="1"/>
      <c r="H105" s="1"/>
    </row>
    <row r="106" spans="1:8">
      <c r="A106" s="1"/>
      <c r="B106" s="1"/>
      <c r="C106" s="1"/>
      <c r="D106" s="1"/>
      <c r="E106" s="1"/>
      <c r="F106" s="1"/>
      <c r="G106" s="1"/>
      <c r="H106" s="1"/>
    </row>
  </sheetData>
  <mergeCells count="1">
    <mergeCell ref="A1:H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79"/>
  <sheetViews>
    <sheetView zoomScale="85" zoomScaleNormal="85" workbookViewId="0">
      <selection activeCell="A1" sqref="$A1:$XFD1048576"/>
    </sheetView>
  </sheetViews>
  <sheetFormatPr defaultColWidth="9.90740740740741" defaultRowHeight="11.4"/>
  <cols>
    <col min="1" max="1" width="9.66666666666667" style="22" customWidth="1"/>
    <col min="2" max="2" width="11.8888888888889" style="22" customWidth="1"/>
    <col min="3" max="3" width="70.4444444444444" style="22" customWidth="1"/>
    <col min="4" max="5" width="10.7777777777778" style="22" customWidth="1"/>
    <col min="6" max="8" width="23.1111111111111" style="22" customWidth="1"/>
    <col min="9" max="9" width="61.4444444444444" style="22" customWidth="1"/>
    <col min="10" max="10" width="6.66666666666667" style="22" customWidth="1"/>
    <col min="11" max="16384" width="8.88888888888889" style="22"/>
  </cols>
  <sheetData>
    <row r="1" spans="1:10">
      <c r="A1" s="22" t="s">
        <v>43</v>
      </c>
      <c r="B1" s="22" t="s">
        <v>44</v>
      </c>
      <c r="C1" s="22" t="s">
        <v>45</v>
      </c>
      <c r="D1" s="22" t="s">
        <v>46</v>
      </c>
      <c r="E1" s="22" t="s">
        <v>47</v>
      </c>
      <c r="F1" s="22" t="s">
        <v>48</v>
      </c>
      <c r="G1" s="22" t="s">
        <v>49</v>
      </c>
      <c r="H1" s="22" t="s">
        <v>50</v>
      </c>
      <c r="I1" s="22" t="s">
        <v>51</v>
      </c>
      <c r="J1" s="22" t="s">
        <v>52</v>
      </c>
    </row>
    <row r="2" spans="1:10">
      <c r="A2" s="22" t="s">
        <v>53</v>
      </c>
      <c r="B2" s="22" t="s">
        <v>54</v>
      </c>
      <c r="C2" s="22" t="s">
        <v>55</v>
      </c>
      <c r="D2" s="22" t="s">
        <v>56</v>
      </c>
      <c r="E2" s="22" t="s">
        <v>57</v>
      </c>
      <c r="F2" s="22" t="s">
        <v>58</v>
      </c>
      <c r="G2" s="22" t="s">
        <v>59</v>
      </c>
      <c r="H2" s="22" t="s">
        <v>60</v>
      </c>
      <c r="I2" s="22" t="s">
        <v>61</v>
      </c>
      <c r="J2" s="22" t="s">
        <v>62</v>
      </c>
    </row>
    <row r="3" spans="1:10">
      <c r="A3" s="22" t="s">
        <v>53</v>
      </c>
      <c r="B3" s="22" t="s">
        <v>63</v>
      </c>
      <c r="C3" s="22" t="s">
        <v>64</v>
      </c>
      <c r="D3" s="22" t="s">
        <v>65</v>
      </c>
      <c r="E3" s="22" t="s">
        <v>66</v>
      </c>
      <c r="F3" s="22" t="s">
        <v>67</v>
      </c>
      <c r="G3" s="22" t="s">
        <v>59</v>
      </c>
      <c r="H3" s="22" t="s">
        <v>60</v>
      </c>
      <c r="I3" s="22" t="s">
        <v>68</v>
      </c>
      <c r="J3" s="22" t="s">
        <v>69</v>
      </c>
    </row>
    <row r="4" spans="1:10">
      <c r="A4" s="22" t="s">
        <v>53</v>
      </c>
      <c r="B4" s="22" t="s">
        <v>70</v>
      </c>
      <c r="C4" s="22" t="s">
        <v>71</v>
      </c>
      <c r="D4" s="22" t="s">
        <v>65</v>
      </c>
      <c r="E4" s="22" t="s">
        <v>72</v>
      </c>
      <c r="F4" s="22" t="s">
        <v>73</v>
      </c>
      <c r="G4" s="22" t="s">
        <v>59</v>
      </c>
      <c r="H4" s="22" t="s">
        <v>60</v>
      </c>
      <c r="I4" s="22" t="s">
        <v>74</v>
      </c>
      <c r="J4" s="22" t="s">
        <v>69</v>
      </c>
    </row>
    <row r="5" spans="1:10">
      <c r="A5" s="22" t="s">
        <v>53</v>
      </c>
      <c r="B5" s="22" t="s">
        <v>75</v>
      </c>
      <c r="C5" s="22" t="s">
        <v>76</v>
      </c>
      <c r="D5" s="22" t="s">
        <v>65</v>
      </c>
      <c r="E5" s="22" t="s">
        <v>77</v>
      </c>
      <c r="F5" s="22" t="s">
        <v>78</v>
      </c>
      <c r="G5" s="22" t="s">
        <v>79</v>
      </c>
      <c r="H5" s="22" t="s">
        <v>80</v>
      </c>
      <c r="I5" s="22" t="s">
        <v>68</v>
      </c>
      <c r="J5" s="22" t="s">
        <v>69</v>
      </c>
    </row>
    <row r="6" spans="1:10">
      <c r="A6" s="22" t="s">
        <v>53</v>
      </c>
      <c r="B6" s="22" t="s">
        <v>81</v>
      </c>
      <c r="C6" s="22" t="s">
        <v>82</v>
      </c>
      <c r="D6" s="22" t="s">
        <v>83</v>
      </c>
      <c r="E6" s="22" t="s">
        <v>84</v>
      </c>
      <c r="F6" s="22" t="s">
        <v>85</v>
      </c>
      <c r="G6" s="22" t="s">
        <v>86</v>
      </c>
      <c r="H6" s="22" t="s">
        <v>87</v>
      </c>
      <c r="I6" s="22" t="s">
        <v>88</v>
      </c>
      <c r="J6" s="22" t="s">
        <v>89</v>
      </c>
    </row>
    <row r="7" spans="1:10">
      <c r="A7" s="22" t="s">
        <v>53</v>
      </c>
      <c r="B7" s="22" t="s">
        <v>90</v>
      </c>
      <c r="C7" s="22" t="s">
        <v>91</v>
      </c>
      <c r="D7" s="22" t="s">
        <v>56</v>
      </c>
      <c r="E7" s="22" t="s">
        <v>92</v>
      </c>
      <c r="F7" s="22" t="s">
        <v>93</v>
      </c>
      <c r="G7" s="22" t="s">
        <v>86</v>
      </c>
      <c r="H7" s="22" t="s">
        <v>87</v>
      </c>
      <c r="I7" s="22" t="s">
        <v>94</v>
      </c>
      <c r="J7" s="22" t="s">
        <v>62</v>
      </c>
    </row>
    <row r="8" spans="1:10">
      <c r="A8" s="22" t="s">
        <v>53</v>
      </c>
      <c r="B8" s="22" t="s">
        <v>95</v>
      </c>
      <c r="C8" s="22" t="s">
        <v>96</v>
      </c>
      <c r="D8" s="22" t="s">
        <v>83</v>
      </c>
      <c r="E8" s="22" t="s">
        <v>97</v>
      </c>
      <c r="F8" s="22" t="s">
        <v>98</v>
      </c>
      <c r="G8" s="22" t="s">
        <v>99</v>
      </c>
      <c r="H8" s="22" t="s">
        <v>100</v>
      </c>
      <c r="I8" s="22" t="s">
        <v>101</v>
      </c>
      <c r="J8" s="22" t="s">
        <v>89</v>
      </c>
    </row>
    <row r="9" spans="1:10">
      <c r="A9" s="22" t="s">
        <v>53</v>
      </c>
      <c r="B9" s="22" t="s">
        <v>102</v>
      </c>
      <c r="C9" s="22" t="s">
        <v>103</v>
      </c>
      <c r="D9" s="22" t="s">
        <v>104</v>
      </c>
      <c r="E9" s="22" t="s">
        <v>105</v>
      </c>
      <c r="F9" s="22" t="s">
        <v>106</v>
      </c>
      <c r="G9" s="22" t="s">
        <v>107</v>
      </c>
      <c r="H9" s="22" t="s">
        <v>108</v>
      </c>
      <c r="I9" s="22" t="s">
        <v>109</v>
      </c>
      <c r="J9" s="22" t="s">
        <v>110</v>
      </c>
    </row>
    <row r="10" spans="1:10">
      <c r="A10" s="22" t="s">
        <v>53</v>
      </c>
      <c r="B10" s="22" t="s">
        <v>111</v>
      </c>
      <c r="C10" s="22" t="s">
        <v>112</v>
      </c>
      <c r="D10" s="22" t="s">
        <v>113</v>
      </c>
      <c r="E10" s="22" t="s">
        <v>114</v>
      </c>
      <c r="F10" s="22" t="s">
        <v>115</v>
      </c>
      <c r="G10" s="22" t="s">
        <v>116</v>
      </c>
      <c r="H10" s="22" t="s">
        <v>117</v>
      </c>
      <c r="I10" s="22" t="s">
        <v>118</v>
      </c>
      <c r="J10" s="22" t="s">
        <v>119</v>
      </c>
    </row>
    <row r="11" spans="1:10">
      <c r="A11" s="22" t="s">
        <v>53</v>
      </c>
      <c r="B11" s="22" t="s">
        <v>120</v>
      </c>
      <c r="C11" s="22" t="s">
        <v>121</v>
      </c>
      <c r="D11" s="22" t="s">
        <v>83</v>
      </c>
      <c r="E11" s="22" t="s">
        <v>122</v>
      </c>
      <c r="F11" s="22" t="s">
        <v>123</v>
      </c>
      <c r="G11" s="22" t="s">
        <v>124</v>
      </c>
      <c r="H11" s="22" t="s">
        <v>125</v>
      </c>
      <c r="I11" s="22" t="s">
        <v>126</v>
      </c>
      <c r="J11" s="22" t="s">
        <v>89</v>
      </c>
    </row>
    <row r="12" spans="1:10">
      <c r="A12" s="22" t="s">
        <v>53</v>
      </c>
      <c r="B12" s="22" t="s">
        <v>127</v>
      </c>
      <c r="C12" s="22" t="s">
        <v>128</v>
      </c>
      <c r="D12" s="22" t="s">
        <v>83</v>
      </c>
      <c r="E12" s="22" t="s">
        <v>129</v>
      </c>
      <c r="F12" s="22" t="s">
        <v>130</v>
      </c>
      <c r="G12" s="22" t="s">
        <v>131</v>
      </c>
      <c r="H12" s="22" t="s">
        <v>132</v>
      </c>
      <c r="I12" s="22" t="s">
        <v>133</v>
      </c>
      <c r="J12" s="22" t="s">
        <v>89</v>
      </c>
    </row>
    <row r="13" spans="1:10">
      <c r="A13" s="22" t="s">
        <v>53</v>
      </c>
      <c r="B13" s="22" t="s">
        <v>134</v>
      </c>
      <c r="C13" s="22" t="s">
        <v>135</v>
      </c>
      <c r="D13" s="22" t="s">
        <v>113</v>
      </c>
      <c r="E13" s="22" t="s">
        <v>136</v>
      </c>
      <c r="F13" s="22" t="s">
        <v>137</v>
      </c>
      <c r="G13" s="22" t="s">
        <v>138</v>
      </c>
      <c r="H13" s="22" t="s">
        <v>139</v>
      </c>
      <c r="I13" s="22" t="s">
        <v>140</v>
      </c>
      <c r="J13" s="22" t="s">
        <v>119</v>
      </c>
    </row>
    <row r="14" spans="1:10">
      <c r="A14" s="22" t="s">
        <v>53</v>
      </c>
      <c r="B14" s="22" t="s">
        <v>141</v>
      </c>
      <c r="C14" s="22" t="s">
        <v>142</v>
      </c>
      <c r="D14" s="22" t="s">
        <v>143</v>
      </c>
      <c r="E14" s="22" t="s">
        <v>144</v>
      </c>
      <c r="F14" s="22" t="s">
        <v>145</v>
      </c>
      <c r="G14" s="22" t="s">
        <v>146</v>
      </c>
      <c r="H14" s="22" t="s">
        <v>147</v>
      </c>
      <c r="I14" s="22" t="s">
        <v>148</v>
      </c>
      <c r="J14" s="22" t="s">
        <v>149</v>
      </c>
    </row>
    <row r="15" spans="1:10">
      <c r="A15" s="22" t="s">
        <v>53</v>
      </c>
      <c r="B15" s="22" t="s">
        <v>150</v>
      </c>
      <c r="C15" s="22" t="s">
        <v>151</v>
      </c>
      <c r="D15" s="22" t="s">
        <v>104</v>
      </c>
      <c r="E15" s="22" t="s">
        <v>152</v>
      </c>
      <c r="F15" s="22" t="s">
        <v>153</v>
      </c>
      <c r="G15" s="22" t="s">
        <v>154</v>
      </c>
      <c r="H15" s="22" t="s">
        <v>155</v>
      </c>
      <c r="I15" s="22" t="s">
        <v>156</v>
      </c>
      <c r="J15" s="22" t="s">
        <v>110</v>
      </c>
    </row>
    <row r="16" spans="1:10">
      <c r="A16" s="22" t="s">
        <v>53</v>
      </c>
      <c r="B16" s="22" t="s">
        <v>157</v>
      </c>
      <c r="C16" s="22" t="s">
        <v>158</v>
      </c>
      <c r="D16" s="22" t="s">
        <v>104</v>
      </c>
      <c r="E16" s="22" t="s">
        <v>159</v>
      </c>
      <c r="F16" s="22" t="s">
        <v>160</v>
      </c>
      <c r="G16" s="22" t="s">
        <v>154</v>
      </c>
      <c r="H16" s="22" t="s">
        <v>155</v>
      </c>
      <c r="I16" s="22" t="s">
        <v>161</v>
      </c>
      <c r="J16" s="22" t="s">
        <v>110</v>
      </c>
    </row>
    <row r="17" spans="1:10">
      <c r="A17" s="22" t="s">
        <v>53</v>
      </c>
      <c r="B17" s="22" t="s">
        <v>162</v>
      </c>
      <c r="C17" s="22" t="s">
        <v>163</v>
      </c>
      <c r="D17" s="22" t="s">
        <v>143</v>
      </c>
      <c r="E17" s="22" t="s">
        <v>164</v>
      </c>
      <c r="F17" s="22" t="s">
        <v>165</v>
      </c>
      <c r="G17" s="22" t="s">
        <v>166</v>
      </c>
      <c r="H17" s="22" t="s">
        <v>167</v>
      </c>
      <c r="I17" s="22" t="s">
        <v>148</v>
      </c>
      <c r="J17" s="22" t="s">
        <v>149</v>
      </c>
    </row>
    <row r="18" spans="1:10">
      <c r="A18" s="22" t="s">
        <v>53</v>
      </c>
      <c r="B18" s="22" t="s">
        <v>168</v>
      </c>
      <c r="C18" s="22" t="s">
        <v>169</v>
      </c>
      <c r="D18" s="22" t="s">
        <v>143</v>
      </c>
      <c r="E18" s="22" t="s">
        <v>170</v>
      </c>
      <c r="F18" s="22" t="s">
        <v>171</v>
      </c>
      <c r="G18" s="22" t="s">
        <v>172</v>
      </c>
      <c r="H18" s="22" t="s">
        <v>173</v>
      </c>
      <c r="I18" s="22" t="s">
        <v>174</v>
      </c>
      <c r="J18" s="22" t="s">
        <v>149</v>
      </c>
    </row>
    <row r="19" spans="1:10">
      <c r="A19" s="22" t="s">
        <v>53</v>
      </c>
      <c r="B19" s="22" t="s">
        <v>175</v>
      </c>
      <c r="C19" s="22" t="s">
        <v>176</v>
      </c>
      <c r="D19" s="22" t="s">
        <v>143</v>
      </c>
      <c r="E19" s="22" t="s">
        <v>170</v>
      </c>
      <c r="F19" s="22" t="s">
        <v>171</v>
      </c>
      <c r="G19" s="22" t="s">
        <v>172</v>
      </c>
      <c r="H19" s="22" t="s">
        <v>173</v>
      </c>
      <c r="I19" s="22" t="s">
        <v>174</v>
      </c>
      <c r="J19" s="22" t="s">
        <v>149</v>
      </c>
    </row>
    <row r="20" spans="1:10">
      <c r="A20" s="22" t="s">
        <v>53</v>
      </c>
      <c r="B20" s="22" t="s">
        <v>177</v>
      </c>
      <c r="C20" s="22" t="s">
        <v>178</v>
      </c>
      <c r="D20" s="22" t="s">
        <v>179</v>
      </c>
      <c r="E20" s="22" t="s">
        <v>180</v>
      </c>
      <c r="F20" s="22" t="s">
        <v>181</v>
      </c>
      <c r="G20" s="22" t="s">
        <v>182</v>
      </c>
      <c r="H20" s="22" t="s">
        <v>183</v>
      </c>
      <c r="I20" s="22" t="s">
        <v>184</v>
      </c>
      <c r="J20" s="22" t="s">
        <v>185</v>
      </c>
    </row>
    <row r="21" spans="1:10">
      <c r="A21" s="22" t="s">
        <v>53</v>
      </c>
      <c r="B21" s="22" t="s">
        <v>186</v>
      </c>
      <c r="C21" s="22" t="s">
        <v>187</v>
      </c>
      <c r="D21" s="22" t="s">
        <v>113</v>
      </c>
      <c r="E21" s="22" t="s">
        <v>188</v>
      </c>
      <c r="F21" s="22" t="s">
        <v>189</v>
      </c>
      <c r="G21" s="22" t="s">
        <v>190</v>
      </c>
      <c r="H21" s="22" t="s">
        <v>191</v>
      </c>
      <c r="I21" s="22" t="s">
        <v>192</v>
      </c>
      <c r="J21" s="22" t="s">
        <v>119</v>
      </c>
    </row>
    <row r="22" spans="1:10">
      <c r="A22" s="22" t="s">
        <v>53</v>
      </c>
      <c r="B22" s="22" t="s">
        <v>193</v>
      </c>
      <c r="C22" s="22" t="s">
        <v>194</v>
      </c>
      <c r="D22" s="22" t="s">
        <v>113</v>
      </c>
      <c r="E22" s="22" t="s">
        <v>188</v>
      </c>
      <c r="F22" s="22" t="s">
        <v>189</v>
      </c>
      <c r="G22" s="22" t="s">
        <v>190</v>
      </c>
      <c r="H22" s="22" t="s">
        <v>191</v>
      </c>
      <c r="I22" s="22" t="s">
        <v>195</v>
      </c>
      <c r="J22" s="22" t="s">
        <v>119</v>
      </c>
    </row>
    <row r="23" spans="1:10">
      <c r="A23" s="22" t="s">
        <v>53</v>
      </c>
      <c r="B23" s="22" t="s">
        <v>196</v>
      </c>
      <c r="C23" s="22" t="s">
        <v>197</v>
      </c>
      <c r="D23" s="22" t="s">
        <v>143</v>
      </c>
      <c r="E23" s="22" t="s">
        <v>198</v>
      </c>
      <c r="F23" s="22" t="s">
        <v>199</v>
      </c>
      <c r="G23" s="22" t="s">
        <v>200</v>
      </c>
      <c r="H23" s="22" t="s">
        <v>201</v>
      </c>
      <c r="I23" s="22" t="s">
        <v>148</v>
      </c>
      <c r="J23" s="22" t="s">
        <v>149</v>
      </c>
    </row>
    <row r="24" spans="1:10">
      <c r="A24" s="22" t="s">
        <v>53</v>
      </c>
      <c r="B24" s="22" t="s">
        <v>202</v>
      </c>
      <c r="C24" s="22" t="s">
        <v>203</v>
      </c>
      <c r="D24" s="22" t="s">
        <v>113</v>
      </c>
      <c r="E24" s="22" t="s">
        <v>204</v>
      </c>
      <c r="F24" s="22" t="s">
        <v>205</v>
      </c>
      <c r="G24" s="22" t="s">
        <v>206</v>
      </c>
      <c r="H24" s="22" t="s">
        <v>207</v>
      </c>
      <c r="I24" s="22" t="s">
        <v>208</v>
      </c>
      <c r="J24" s="22" t="s">
        <v>119</v>
      </c>
    </row>
    <row r="25" spans="1:10">
      <c r="A25" s="22" t="s">
        <v>53</v>
      </c>
      <c r="B25" s="22" t="s">
        <v>209</v>
      </c>
      <c r="C25" s="22" t="s">
        <v>210</v>
      </c>
      <c r="D25" s="22" t="s">
        <v>179</v>
      </c>
      <c r="E25" s="22" t="s">
        <v>211</v>
      </c>
      <c r="F25" s="22" t="s">
        <v>212</v>
      </c>
      <c r="G25" s="22" t="s">
        <v>213</v>
      </c>
      <c r="H25" s="22" t="s">
        <v>214</v>
      </c>
      <c r="I25" s="22" t="s">
        <v>215</v>
      </c>
      <c r="J25" s="22" t="s">
        <v>185</v>
      </c>
    </row>
    <row r="26" spans="1:10">
      <c r="A26" s="22" t="s">
        <v>53</v>
      </c>
      <c r="B26" s="22" t="s">
        <v>216</v>
      </c>
      <c r="C26" s="22" t="s">
        <v>217</v>
      </c>
      <c r="D26" s="22" t="s">
        <v>179</v>
      </c>
      <c r="E26" s="22" t="s">
        <v>218</v>
      </c>
      <c r="F26" s="22" t="s">
        <v>219</v>
      </c>
      <c r="G26" s="22" t="s">
        <v>220</v>
      </c>
      <c r="H26" s="22" t="s">
        <v>221</v>
      </c>
      <c r="I26" s="22" t="s">
        <v>184</v>
      </c>
      <c r="J26" s="22" t="s">
        <v>185</v>
      </c>
    </row>
    <row r="27" spans="1:10">
      <c r="A27" s="22" t="s">
        <v>53</v>
      </c>
      <c r="B27" s="22" t="s">
        <v>222</v>
      </c>
      <c r="C27" s="22" t="s">
        <v>223</v>
      </c>
      <c r="D27" s="22" t="s">
        <v>179</v>
      </c>
      <c r="E27" s="22" t="s">
        <v>224</v>
      </c>
      <c r="F27" s="22" t="s">
        <v>225</v>
      </c>
      <c r="G27" s="22" t="s">
        <v>226</v>
      </c>
      <c r="H27" s="22" t="s">
        <v>227</v>
      </c>
      <c r="I27" s="22" t="s">
        <v>215</v>
      </c>
      <c r="J27" s="22" t="s">
        <v>185</v>
      </c>
    </row>
    <row r="28" spans="1:10">
      <c r="A28" s="22" t="s">
        <v>53</v>
      </c>
      <c r="B28" s="22" t="s">
        <v>228</v>
      </c>
      <c r="C28" s="22" t="s">
        <v>229</v>
      </c>
      <c r="D28" s="22" t="s">
        <v>179</v>
      </c>
      <c r="E28" s="22" t="s">
        <v>230</v>
      </c>
      <c r="F28" s="22" t="s">
        <v>231</v>
      </c>
      <c r="G28" s="22" t="s">
        <v>232</v>
      </c>
      <c r="H28" s="22" t="s">
        <v>233</v>
      </c>
      <c r="I28" s="22" t="s">
        <v>234</v>
      </c>
      <c r="J28" s="22" t="s">
        <v>185</v>
      </c>
    </row>
    <row r="29" spans="1:10">
      <c r="A29" s="22" t="s">
        <v>53</v>
      </c>
      <c r="B29" s="22" t="s">
        <v>235</v>
      </c>
      <c r="C29" s="22" t="s">
        <v>236</v>
      </c>
      <c r="D29" s="22" t="s">
        <v>143</v>
      </c>
      <c r="E29" s="22" t="s">
        <v>237</v>
      </c>
      <c r="F29" s="22" t="s">
        <v>238</v>
      </c>
      <c r="G29" s="22" t="s">
        <v>232</v>
      </c>
      <c r="H29" s="22" t="s">
        <v>233</v>
      </c>
      <c r="I29" s="22" t="s">
        <v>239</v>
      </c>
      <c r="J29" s="22" t="s">
        <v>149</v>
      </c>
    </row>
    <row r="30" spans="1:10">
      <c r="A30" s="22" t="s">
        <v>53</v>
      </c>
      <c r="B30" s="22" t="s">
        <v>240</v>
      </c>
      <c r="C30" s="22" t="s">
        <v>241</v>
      </c>
      <c r="D30" s="22" t="s">
        <v>143</v>
      </c>
      <c r="E30" s="22" t="s">
        <v>242</v>
      </c>
      <c r="F30" s="22" t="s">
        <v>243</v>
      </c>
      <c r="G30" s="22" t="s">
        <v>244</v>
      </c>
      <c r="H30" s="22" t="s">
        <v>245</v>
      </c>
      <c r="I30" s="22" t="s">
        <v>246</v>
      </c>
      <c r="J30" s="22" t="s">
        <v>149</v>
      </c>
    </row>
    <row r="31" spans="1:10">
      <c r="A31" s="22" t="s">
        <v>53</v>
      </c>
      <c r="B31" s="22" t="s">
        <v>247</v>
      </c>
      <c r="C31" s="22" t="s">
        <v>248</v>
      </c>
      <c r="D31" s="22" t="s">
        <v>179</v>
      </c>
      <c r="E31" s="22" t="s">
        <v>249</v>
      </c>
      <c r="F31" s="22" t="s">
        <v>250</v>
      </c>
      <c r="G31" s="22" t="s">
        <v>251</v>
      </c>
      <c r="H31" s="22" t="s">
        <v>252</v>
      </c>
      <c r="I31" s="22" t="s">
        <v>253</v>
      </c>
      <c r="J31" s="22" t="s">
        <v>185</v>
      </c>
    </row>
    <row r="32" spans="1:10">
      <c r="A32" s="22" t="s">
        <v>53</v>
      </c>
      <c r="B32" s="22" t="s">
        <v>254</v>
      </c>
      <c r="C32" s="22" t="s">
        <v>255</v>
      </c>
      <c r="D32" s="22" t="s">
        <v>143</v>
      </c>
      <c r="E32" s="22" t="s">
        <v>256</v>
      </c>
      <c r="F32" s="22" t="s">
        <v>257</v>
      </c>
      <c r="G32" s="22" t="s">
        <v>251</v>
      </c>
      <c r="H32" s="22" t="s">
        <v>252</v>
      </c>
      <c r="I32" s="22" t="s">
        <v>148</v>
      </c>
      <c r="J32" s="22" t="s">
        <v>149</v>
      </c>
    </row>
    <row r="33" spans="1:10">
      <c r="A33" s="22" t="s">
        <v>53</v>
      </c>
      <c r="B33" s="22" t="s">
        <v>258</v>
      </c>
      <c r="C33" s="22" t="s">
        <v>259</v>
      </c>
      <c r="D33" s="22" t="s">
        <v>143</v>
      </c>
      <c r="E33" s="22" t="s">
        <v>260</v>
      </c>
      <c r="F33" s="22" t="s">
        <v>261</v>
      </c>
      <c r="G33" s="22" t="s">
        <v>262</v>
      </c>
      <c r="H33" s="22" t="s">
        <v>263</v>
      </c>
      <c r="I33" s="22" t="s">
        <v>264</v>
      </c>
      <c r="J33" s="22" t="s">
        <v>149</v>
      </c>
    </row>
    <row r="34" spans="1:10">
      <c r="A34" s="22" t="s">
        <v>53</v>
      </c>
      <c r="B34" s="22" t="s">
        <v>265</v>
      </c>
      <c r="C34" s="22" t="s">
        <v>266</v>
      </c>
      <c r="D34" s="22" t="s">
        <v>143</v>
      </c>
      <c r="E34" s="22" t="s">
        <v>267</v>
      </c>
      <c r="F34" s="22" t="s">
        <v>268</v>
      </c>
      <c r="G34" s="22" t="s">
        <v>269</v>
      </c>
      <c r="H34" s="22" t="s">
        <v>270</v>
      </c>
      <c r="I34" s="22" t="s">
        <v>271</v>
      </c>
      <c r="J34" s="22" t="s">
        <v>149</v>
      </c>
    </row>
    <row r="35" spans="1:10">
      <c r="A35" s="22" t="s">
        <v>53</v>
      </c>
      <c r="B35" s="22" t="s">
        <v>272</v>
      </c>
      <c r="C35" s="22" t="s">
        <v>273</v>
      </c>
      <c r="D35" s="22" t="s">
        <v>274</v>
      </c>
      <c r="E35" s="22" t="s">
        <v>275</v>
      </c>
      <c r="F35" s="22" t="s">
        <v>276</v>
      </c>
      <c r="G35" s="22" t="s">
        <v>277</v>
      </c>
      <c r="H35" s="22" t="s">
        <v>278</v>
      </c>
      <c r="I35" s="22" t="s">
        <v>279</v>
      </c>
      <c r="J35" s="22" t="s">
        <v>280</v>
      </c>
    </row>
    <row r="36" spans="1:10">
      <c r="A36" s="22" t="s">
        <v>53</v>
      </c>
      <c r="B36" s="22" t="s">
        <v>281</v>
      </c>
      <c r="C36" s="22" t="s">
        <v>282</v>
      </c>
      <c r="D36" s="22" t="s">
        <v>143</v>
      </c>
      <c r="E36" s="22" t="s">
        <v>283</v>
      </c>
      <c r="F36" s="22" t="s">
        <v>284</v>
      </c>
      <c r="G36" s="22" t="s">
        <v>285</v>
      </c>
      <c r="H36" s="22" t="s">
        <v>286</v>
      </c>
      <c r="I36" s="22" t="s">
        <v>246</v>
      </c>
      <c r="J36" s="22" t="s">
        <v>149</v>
      </c>
    </row>
    <row r="37" spans="1:10">
      <c r="A37" s="22" t="s">
        <v>53</v>
      </c>
      <c r="B37" s="22" t="s">
        <v>287</v>
      </c>
      <c r="C37" s="22" t="s">
        <v>288</v>
      </c>
      <c r="D37" s="22" t="s">
        <v>274</v>
      </c>
      <c r="E37" s="22" t="s">
        <v>289</v>
      </c>
      <c r="F37" s="22" t="s">
        <v>290</v>
      </c>
      <c r="G37" s="22" t="s">
        <v>291</v>
      </c>
      <c r="H37" s="22" t="s">
        <v>292</v>
      </c>
      <c r="I37" s="22" t="s">
        <v>279</v>
      </c>
      <c r="J37" s="22" t="s">
        <v>280</v>
      </c>
    </row>
    <row r="38" spans="1:10">
      <c r="A38" s="22" t="s">
        <v>53</v>
      </c>
      <c r="B38" s="22" t="s">
        <v>293</v>
      </c>
      <c r="C38" s="22" t="s">
        <v>294</v>
      </c>
      <c r="D38" s="22" t="s">
        <v>113</v>
      </c>
      <c r="E38" s="22" t="s">
        <v>295</v>
      </c>
      <c r="F38" s="22" t="s">
        <v>296</v>
      </c>
      <c r="G38" s="22" t="s">
        <v>297</v>
      </c>
      <c r="H38" s="22" t="s">
        <v>298</v>
      </c>
      <c r="I38" s="22" t="s">
        <v>192</v>
      </c>
      <c r="J38" s="22" t="s">
        <v>119</v>
      </c>
    </row>
    <row r="39" spans="1:10">
      <c r="A39" s="22" t="s">
        <v>53</v>
      </c>
      <c r="B39" s="22" t="s">
        <v>299</v>
      </c>
      <c r="C39" s="22" t="s">
        <v>300</v>
      </c>
      <c r="D39" s="22" t="s">
        <v>113</v>
      </c>
      <c r="E39" s="22" t="s">
        <v>301</v>
      </c>
      <c r="F39" s="22" t="s">
        <v>302</v>
      </c>
      <c r="G39" s="22" t="s">
        <v>303</v>
      </c>
      <c r="H39" s="22" t="s">
        <v>304</v>
      </c>
      <c r="I39" s="22" t="s">
        <v>305</v>
      </c>
      <c r="J39" s="22" t="s">
        <v>119</v>
      </c>
    </row>
    <row r="40" spans="1:10">
      <c r="A40" s="22" t="s">
        <v>53</v>
      </c>
      <c r="B40" s="22" t="s">
        <v>306</v>
      </c>
      <c r="C40" s="22" t="s">
        <v>307</v>
      </c>
      <c r="D40" s="22" t="s">
        <v>179</v>
      </c>
      <c r="E40" s="22" t="s">
        <v>308</v>
      </c>
      <c r="F40" s="22" t="s">
        <v>309</v>
      </c>
      <c r="G40" s="22" t="s">
        <v>303</v>
      </c>
      <c r="H40" s="22" t="s">
        <v>304</v>
      </c>
      <c r="I40" s="22" t="s">
        <v>310</v>
      </c>
      <c r="J40" s="22" t="s">
        <v>185</v>
      </c>
    </row>
    <row r="41" spans="1:10">
      <c r="A41" s="22" t="s">
        <v>53</v>
      </c>
      <c r="B41" s="22" t="s">
        <v>311</v>
      </c>
      <c r="C41" s="22" t="s">
        <v>312</v>
      </c>
      <c r="D41" s="22" t="s">
        <v>179</v>
      </c>
      <c r="E41" s="22" t="s">
        <v>313</v>
      </c>
      <c r="F41" s="22" t="s">
        <v>314</v>
      </c>
      <c r="G41" s="22" t="s">
        <v>315</v>
      </c>
      <c r="H41" s="22" t="s">
        <v>316</v>
      </c>
      <c r="I41" s="22" t="s">
        <v>317</v>
      </c>
      <c r="J41" s="22" t="s">
        <v>185</v>
      </c>
    </row>
    <row r="42" spans="1:10">
      <c r="A42" s="22" t="s">
        <v>53</v>
      </c>
      <c r="B42" s="22" t="s">
        <v>318</v>
      </c>
      <c r="C42" s="22" t="s">
        <v>319</v>
      </c>
      <c r="D42" s="22" t="s">
        <v>274</v>
      </c>
      <c r="E42" s="22" t="s">
        <v>320</v>
      </c>
      <c r="F42" s="22" t="s">
        <v>321</v>
      </c>
      <c r="G42" s="22" t="s">
        <v>322</v>
      </c>
      <c r="H42" s="22" t="s">
        <v>323</v>
      </c>
      <c r="I42" s="22" t="s">
        <v>324</v>
      </c>
      <c r="J42" s="22" t="s">
        <v>280</v>
      </c>
    </row>
    <row r="43" spans="1:10">
      <c r="A43" s="22" t="s">
        <v>53</v>
      </c>
      <c r="B43" s="22" t="s">
        <v>325</v>
      </c>
      <c r="C43" s="22" t="s">
        <v>326</v>
      </c>
      <c r="D43" s="22" t="s">
        <v>274</v>
      </c>
      <c r="E43" s="22" t="s">
        <v>320</v>
      </c>
      <c r="F43" s="22" t="s">
        <v>321</v>
      </c>
      <c r="G43" s="22" t="s">
        <v>322</v>
      </c>
      <c r="H43" s="22" t="s">
        <v>323</v>
      </c>
      <c r="I43" s="22" t="s">
        <v>327</v>
      </c>
      <c r="J43" s="22" t="s">
        <v>280</v>
      </c>
    </row>
    <row r="44" spans="1:10">
      <c r="A44" s="22" t="s">
        <v>53</v>
      </c>
      <c r="B44" s="22" t="s">
        <v>328</v>
      </c>
      <c r="C44" s="22" t="s">
        <v>329</v>
      </c>
      <c r="D44" s="22" t="s">
        <v>274</v>
      </c>
      <c r="E44" s="22" t="s">
        <v>330</v>
      </c>
      <c r="F44" s="22" t="s">
        <v>331</v>
      </c>
      <c r="G44" s="22" t="s">
        <v>332</v>
      </c>
      <c r="H44" s="22" t="s">
        <v>333</v>
      </c>
      <c r="I44" s="22" t="s">
        <v>334</v>
      </c>
      <c r="J44" s="22" t="s">
        <v>280</v>
      </c>
    </row>
    <row r="45" spans="1:10">
      <c r="A45" s="22" t="s">
        <v>53</v>
      </c>
      <c r="B45" s="22" t="s">
        <v>335</v>
      </c>
      <c r="C45" s="22" t="s">
        <v>336</v>
      </c>
      <c r="D45" s="22" t="s">
        <v>274</v>
      </c>
      <c r="E45" s="22" t="s">
        <v>330</v>
      </c>
      <c r="F45" s="22" t="s">
        <v>331</v>
      </c>
      <c r="G45" s="22" t="s">
        <v>332</v>
      </c>
      <c r="H45" s="22" t="s">
        <v>333</v>
      </c>
      <c r="I45" s="22" t="s">
        <v>337</v>
      </c>
      <c r="J45" s="22" t="s">
        <v>280</v>
      </c>
    </row>
    <row r="46" spans="1:10">
      <c r="A46" s="22" t="s">
        <v>53</v>
      </c>
      <c r="B46" s="22" t="s">
        <v>338</v>
      </c>
      <c r="C46" s="22" t="s">
        <v>339</v>
      </c>
      <c r="D46" s="22" t="s">
        <v>274</v>
      </c>
      <c r="E46" s="22" t="s">
        <v>340</v>
      </c>
      <c r="F46" s="22" t="s">
        <v>341</v>
      </c>
      <c r="G46" s="22" t="s">
        <v>342</v>
      </c>
      <c r="H46" s="22" t="s">
        <v>343</v>
      </c>
      <c r="I46" s="22" t="s">
        <v>344</v>
      </c>
      <c r="J46" s="22" t="s">
        <v>280</v>
      </c>
    </row>
    <row r="47" spans="1:10">
      <c r="A47" s="22" t="s">
        <v>53</v>
      </c>
      <c r="B47" s="22" t="s">
        <v>345</v>
      </c>
      <c r="C47" s="22" t="s">
        <v>346</v>
      </c>
      <c r="D47" s="22" t="s">
        <v>143</v>
      </c>
      <c r="E47" s="22" t="s">
        <v>347</v>
      </c>
      <c r="F47" s="22" t="s">
        <v>348</v>
      </c>
      <c r="G47" s="22" t="s">
        <v>342</v>
      </c>
      <c r="H47" s="22" t="s">
        <v>343</v>
      </c>
      <c r="I47" s="22" t="s">
        <v>271</v>
      </c>
      <c r="J47" s="22" t="s">
        <v>149</v>
      </c>
    </row>
    <row r="48" spans="1:10">
      <c r="A48" s="22" t="s">
        <v>53</v>
      </c>
      <c r="B48" s="22" t="s">
        <v>349</v>
      </c>
      <c r="C48" s="22" t="s">
        <v>350</v>
      </c>
      <c r="D48" s="22" t="s">
        <v>274</v>
      </c>
      <c r="E48" s="22" t="s">
        <v>351</v>
      </c>
      <c r="F48" s="22" t="s">
        <v>352</v>
      </c>
      <c r="G48" s="22" t="s">
        <v>353</v>
      </c>
      <c r="H48" s="22" t="s">
        <v>354</v>
      </c>
      <c r="I48" s="22" t="s">
        <v>334</v>
      </c>
      <c r="J48" s="22" t="s">
        <v>280</v>
      </c>
    </row>
    <row r="49" spans="1:10">
      <c r="A49" s="22" t="s">
        <v>53</v>
      </c>
      <c r="B49" s="22" t="s">
        <v>355</v>
      </c>
      <c r="C49" s="22" t="s">
        <v>356</v>
      </c>
      <c r="D49" s="22" t="s">
        <v>179</v>
      </c>
      <c r="E49" s="22" t="s">
        <v>357</v>
      </c>
      <c r="F49" s="22" t="s">
        <v>358</v>
      </c>
      <c r="G49" s="22" t="s">
        <v>353</v>
      </c>
      <c r="H49" s="22" t="s">
        <v>354</v>
      </c>
      <c r="I49" s="22" t="s">
        <v>317</v>
      </c>
      <c r="J49" s="22" t="s">
        <v>185</v>
      </c>
    </row>
    <row r="50" spans="1:10">
      <c r="A50" s="22" t="s">
        <v>53</v>
      </c>
      <c r="B50" s="22" t="s">
        <v>359</v>
      </c>
      <c r="C50" s="22" t="s">
        <v>360</v>
      </c>
      <c r="D50" s="22" t="s">
        <v>274</v>
      </c>
      <c r="E50" s="22" t="s">
        <v>361</v>
      </c>
      <c r="F50" s="22" t="s">
        <v>362</v>
      </c>
      <c r="G50" s="22" t="s">
        <v>363</v>
      </c>
      <c r="H50" s="22" t="s">
        <v>364</v>
      </c>
      <c r="I50" s="22" t="s">
        <v>279</v>
      </c>
      <c r="J50" s="22" t="s">
        <v>280</v>
      </c>
    </row>
    <row r="51" spans="1:10">
      <c r="A51" s="22" t="s">
        <v>53</v>
      </c>
      <c r="B51" s="22" t="s">
        <v>365</v>
      </c>
      <c r="C51" s="22" t="s">
        <v>366</v>
      </c>
      <c r="D51" s="22" t="s">
        <v>274</v>
      </c>
      <c r="E51" s="22" t="s">
        <v>367</v>
      </c>
      <c r="F51" s="22" t="s">
        <v>368</v>
      </c>
      <c r="G51" s="22" t="s">
        <v>369</v>
      </c>
      <c r="H51" s="22" t="s">
        <v>370</v>
      </c>
      <c r="I51" s="22" t="s">
        <v>371</v>
      </c>
      <c r="J51" s="22" t="s">
        <v>280</v>
      </c>
    </row>
    <row r="52" spans="1:10">
      <c r="A52" s="22" t="s">
        <v>53</v>
      </c>
      <c r="B52" s="22" t="s">
        <v>372</v>
      </c>
      <c r="C52" s="22" t="s">
        <v>373</v>
      </c>
      <c r="D52" s="22" t="s">
        <v>143</v>
      </c>
      <c r="E52" s="22" t="s">
        <v>374</v>
      </c>
      <c r="F52" s="22" t="s">
        <v>375</v>
      </c>
      <c r="G52" s="22" t="s">
        <v>376</v>
      </c>
      <c r="H52" s="22" t="s">
        <v>377</v>
      </c>
      <c r="I52" s="22" t="s">
        <v>148</v>
      </c>
      <c r="J52" s="22" t="s">
        <v>149</v>
      </c>
    </row>
    <row r="53" spans="1:10">
      <c r="A53" s="22" t="s">
        <v>53</v>
      </c>
      <c r="B53" s="22" t="s">
        <v>378</v>
      </c>
      <c r="C53" s="22" t="s">
        <v>379</v>
      </c>
      <c r="D53" s="22" t="s">
        <v>274</v>
      </c>
      <c r="E53" s="22" t="s">
        <v>180</v>
      </c>
      <c r="F53" s="22" t="s">
        <v>380</v>
      </c>
      <c r="G53" s="22" t="s">
        <v>376</v>
      </c>
      <c r="H53" s="22" t="s">
        <v>377</v>
      </c>
      <c r="I53" s="22" t="s">
        <v>381</v>
      </c>
      <c r="J53" s="22" t="s">
        <v>280</v>
      </c>
    </row>
    <row r="54" spans="1:10">
      <c r="A54" s="22" t="s">
        <v>53</v>
      </c>
      <c r="B54" s="22" t="s">
        <v>382</v>
      </c>
      <c r="C54" s="22" t="s">
        <v>383</v>
      </c>
      <c r="D54" s="22" t="s">
        <v>274</v>
      </c>
      <c r="E54" s="22" t="s">
        <v>384</v>
      </c>
      <c r="F54" s="22" t="s">
        <v>385</v>
      </c>
      <c r="G54" s="22" t="s">
        <v>386</v>
      </c>
      <c r="H54" s="22" t="s">
        <v>387</v>
      </c>
      <c r="I54" s="22" t="s">
        <v>388</v>
      </c>
      <c r="J54" s="22" t="s">
        <v>280</v>
      </c>
    </row>
    <row r="55" spans="1:10">
      <c r="A55" s="22" t="s">
        <v>53</v>
      </c>
      <c r="B55" s="22" t="s">
        <v>389</v>
      </c>
      <c r="C55" s="22" t="s">
        <v>390</v>
      </c>
      <c r="D55" s="22" t="s">
        <v>274</v>
      </c>
      <c r="E55" s="22" t="s">
        <v>391</v>
      </c>
      <c r="F55" s="22" t="s">
        <v>392</v>
      </c>
      <c r="G55" s="22" t="s">
        <v>393</v>
      </c>
      <c r="H55" s="22" t="s">
        <v>394</v>
      </c>
      <c r="I55" s="22" t="s">
        <v>337</v>
      </c>
      <c r="J55" s="22" t="s">
        <v>280</v>
      </c>
    </row>
    <row r="56" spans="1:10">
      <c r="A56" s="22" t="s">
        <v>53</v>
      </c>
      <c r="B56" s="22" t="s">
        <v>395</v>
      </c>
      <c r="C56" s="22" t="s">
        <v>396</v>
      </c>
      <c r="D56" s="22" t="s">
        <v>274</v>
      </c>
      <c r="E56" s="22" t="s">
        <v>391</v>
      </c>
      <c r="F56" s="22" t="s">
        <v>392</v>
      </c>
      <c r="G56" s="22" t="s">
        <v>393</v>
      </c>
      <c r="H56" s="22" t="s">
        <v>394</v>
      </c>
      <c r="I56" s="22" t="s">
        <v>381</v>
      </c>
      <c r="J56" s="22" t="s">
        <v>280</v>
      </c>
    </row>
    <row r="57" spans="1:10">
      <c r="A57" s="22" t="s">
        <v>53</v>
      </c>
      <c r="B57" s="22" t="s">
        <v>397</v>
      </c>
      <c r="C57" s="22" t="s">
        <v>398</v>
      </c>
      <c r="D57" s="22" t="s">
        <v>179</v>
      </c>
      <c r="E57" s="22" t="s">
        <v>399</v>
      </c>
      <c r="F57" s="22" t="s">
        <v>400</v>
      </c>
      <c r="G57" s="22" t="s">
        <v>401</v>
      </c>
      <c r="H57" s="22" t="s">
        <v>402</v>
      </c>
      <c r="I57" s="22" t="s">
        <v>403</v>
      </c>
      <c r="J57" s="22" t="s">
        <v>185</v>
      </c>
    </row>
    <row r="58" spans="1:10">
      <c r="A58" s="22" t="s">
        <v>53</v>
      </c>
      <c r="B58" s="22" t="s">
        <v>404</v>
      </c>
      <c r="C58" s="22" t="s">
        <v>405</v>
      </c>
      <c r="D58" s="22" t="s">
        <v>274</v>
      </c>
      <c r="E58" s="22" t="s">
        <v>406</v>
      </c>
      <c r="F58" s="22" t="s">
        <v>407</v>
      </c>
      <c r="G58" s="22" t="s">
        <v>408</v>
      </c>
      <c r="H58" s="22" t="s">
        <v>409</v>
      </c>
      <c r="I58" s="22" t="s">
        <v>410</v>
      </c>
      <c r="J58" s="22" t="s">
        <v>280</v>
      </c>
    </row>
    <row r="59" spans="1:10">
      <c r="A59" s="22" t="s">
        <v>53</v>
      </c>
      <c r="B59" s="22" t="s">
        <v>411</v>
      </c>
      <c r="C59" s="22" t="s">
        <v>412</v>
      </c>
      <c r="D59" s="22" t="s">
        <v>274</v>
      </c>
      <c r="E59" s="22" t="s">
        <v>413</v>
      </c>
      <c r="F59" s="22" t="s">
        <v>414</v>
      </c>
      <c r="G59" s="22" t="s">
        <v>415</v>
      </c>
      <c r="H59" s="22" t="s">
        <v>416</v>
      </c>
      <c r="I59" s="22" t="s">
        <v>337</v>
      </c>
      <c r="J59" s="22" t="s">
        <v>280</v>
      </c>
    </row>
    <row r="60" spans="1:10">
      <c r="A60" s="22" t="s">
        <v>53</v>
      </c>
      <c r="B60" s="22" t="s">
        <v>417</v>
      </c>
      <c r="C60" s="22" t="s">
        <v>418</v>
      </c>
      <c r="D60" s="22" t="s">
        <v>274</v>
      </c>
      <c r="E60" s="22" t="s">
        <v>419</v>
      </c>
      <c r="F60" s="22" t="s">
        <v>420</v>
      </c>
      <c r="G60" s="22" t="s">
        <v>421</v>
      </c>
      <c r="H60" s="22" t="s">
        <v>422</v>
      </c>
      <c r="I60" s="22" t="s">
        <v>279</v>
      </c>
      <c r="J60" s="22" t="s">
        <v>280</v>
      </c>
    </row>
    <row r="61" spans="1:10">
      <c r="A61" s="22" t="s">
        <v>53</v>
      </c>
      <c r="B61" s="22" t="s">
        <v>423</v>
      </c>
      <c r="C61" s="22" t="s">
        <v>424</v>
      </c>
      <c r="D61" s="22" t="s">
        <v>274</v>
      </c>
      <c r="E61" s="22" t="s">
        <v>419</v>
      </c>
      <c r="F61" s="22" t="s">
        <v>420</v>
      </c>
      <c r="G61" s="22" t="s">
        <v>421</v>
      </c>
      <c r="H61" s="22" t="s">
        <v>422</v>
      </c>
      <c r="I61" s="22" t="s">
        <v>425</v>
      </c>
      <c r="J61" s="22" t="s">
        <v>280</v>
      </c>
    </row>
    <row r="62" spans="1:10">
      <c r="A62" s="22" t="s">
        <v>53</v>
      </c>
      <c r="B62" s="22" t="s">
        <v>426</v>
      </c>
      <c r="C62" s="22" t="s">
        <v>427</v>
      </c>
      <c r="D62" s="22" t="s">
        <v>179</v>
      </c>
      <c r="E62" s="22" t="s">
        <v>428</v>
      </c>
      <c r="F62" s="22" t="s">
        <v>429</v>
      </c>
      <c r="G62" s="22" t="s">
        <v>430</v>
      </c>
      <c r="H62" s="22" t="s">
        <v>431</v>
      </c>
      <c r="I62" s="22" t="s">
        <v>432</v>
      </c>
      <c r="J62" s="22" t="s">
        <v>185</v>
      </c>
    </row>
    <row r="63" spans="1:10">
      <c r="A63" s="22" t="s">
        <v>53</v>
      </c>
      <c r="B63" s="22" t="s">
        <v>433</v>
      </c>
      <c r="C63" s="22" t="s">
        <v>434</v>
      </c>
      <c r="D63" s="22" t="s">
        <v>179</v>
      </c>
      <c r="E63" s="22" t="s">
        <v>435</v>
      </c>
      <c r="F63" s="22" t="s">
        <v>436</v>
      </c>
      <c r="G63" s="22" t="s">
        <v>437</v>
      </c>
      <c r="H63" s="22" t="s">
        <v>438</v>
      </c>
      <c r="I63" s="22" t="s">
        <v>439</v>
      </c>
      <c r="J63" s="22" t="s">
        <v>185</v>
      </c>
    </row>
    <row r="64" spans="1:10">
      <c r="A64" s="22" t="s">
        <v>53</v>
      </c>
      <c r="B64" s="22" t="s">
        <v>440</v>
      </c>
      <c r="C64" s="22" t="s">
        <v>441</v>
      </c>
      <c r="D64" s="22" t="s">
        <v>179</v>
      </c>
      <c r="E64" s="22" t="s">
        <v>442</v>
      </c>
      <c r="F64" s="22" t="s">
        <v>443</v>
      </c>
      <c r="G64" s="22" t="s">
        <v>444</v>
      </c>
      <c r="H64" s="22" t="s">
        <v>445</v>
      </c>
      <c r="I64" s="22" t="s">
        <v>439</v>
      </c>
      <c r="J64" s="22" t="s">
        <v>185</v>
      </c>
    </row>
    <row r="65" spans="1:10">
      <c r="A65" s="22" t="s">
        <v>53</v>
      </c>
      <c r="B65" s="22" t="s">
        <v>446</v>
      </c>
      <c r="C65" s="22" t="s">
        <v>447</v>
      </c>
      <c r="D65" s="22" t="s">
        <v>274</v>
      </c>
      <c r="E65" s="22" t="s">
        <v>448</v>
      </c>
      <c r="F65" s="22" t="s">
        <v>449</v>
      </c>
      <c r="G65" s="22" t="s">
        <v>450</v>
      </c>
      <c r="H65" s="22" t="s">
        <v>451</v>
      </c>
      <c r="I65" s="22" t="s">
        <v>425</v>
      </c>
      <c r="J65" s="22" t="s">
        <v>280</v>
      </c>
    </row>
    <row r="66" spans="1:10">
      <c r="A66" s="22" t="s">
        <v>53</v>
      </c>
      <c r="B66" s="22" t="s">
        <v>452</v>
      </c>
      <c r="C66" s="22" t="s">
        <v>453</v>
      </c>
      <c r="D66" s="22" t="s">
        <v>274</v>
      </c>
      <c r="E66" s="22" t="s">
        <v>454</v>
      </c>
      <c r="F66" s="22" t="s">
        <v>455</v>
      </c>
      <c r="G66" s="22" t="s">
        <v>456</v>
      </c>
      <c r="H66" s="22" t="s">
        <v>457</v>
      </c>
      <c r="I66" s="22" t="s">
        <v>279</v>
      </c>
      <c r="J66" s="22" t="s">
        <v>280</v>
      </c>
    </row>
    <row r="67" spans="1:10">
      <c r="A67" s="22" t="s">
        <v>53</v>
      </c>
      <c r="B67" s="22" t="s">
        <v>458</v>
      </c>
      <c r="C67" s="22" t="s">
        <v>459</v>
      </c>
      <c r="D67" s="22" t="s">
        <v>179</v>
      </c>
      <c r="E67" s="22" t="s">
        <v>460</v>
      </c>
      <c r="F67" s="22" t="s">
        <v>461</v>
      </c>
      <c r="G67" s="22" t="s">
        <v>462</v>
      </c>
      <c r="H67" s="22" t="s">
        <v>463</v>
      </c>
      <c r="I67" s="22" t="s">
        <v>317</v>
      </c>
      <c r="J67" s="22" t="s">
        <v>185</v>
      </c>
    </row>
    <row r="68" spans="1:10">
      <c r="A68" s="22" t="s">
        <v>53</v>
      </c>
      <c r="B68" s="22" t="s">
        <v>464</v>
      </c>
      <c r="C68" s="22" t="s">
        <v>465</v>
      </c>
      <c r="D68" s="22" t="s">
        <v>274</v>
      </c>
      <c r="E68" s="22" t="s">
        <v>466</v>
      </c>
      <c r="F68" s="22" t="s">
        <v>467</v>
      </c>
      <c r="G68" s="22" t="s">
        <v>468</v>
      </c>
      <c r="H68" s="22" t="s">
        <v>469</v>
      </c>
      <c r="I68" s="22" t="s">
        <v>470</v>
      </c>
      <c r="J68" s="22" t="s">
        <v>280</v>
      </c>
    </row>
    <row r="69" spans="1:10">
      <c r="A69" s="22" t="s">
        <v>53</v>
      </c>
      <c r="B69" s="22" t="s">
        <v>471</v>
      </c>
      <c r="C69" s="22" t="s">
        <v>472</v>
      </c>
      <c r="D69" s="22" t="s">
        <v>274</v>
      </c>
      <c r="E69" s="22" t="s">
        <v>466</v>
      </c>
      <c r="F69" s="22" t="s">
        <v>467</v>
      </c>
      <c r="G69" s="22" t="s">
        <v>468</v>
      </c>
      <c r="H69" s="22" t="s">
        <v>469</v>
      </c>
      <c r="I69" s="22" t="s">
        <v>470</v>
      </c>
      <c r="J69" s="22" t="s">
        <v>280</v>
      </c>
    </row>
    <row r="70" spans="1:10">
      <c r="A70" s="22" t="s">
        <v>53</v>
      </c>
      <c r="B70" s="22" t="s">
        <v>473</v>
      </c>
      <c r="C70" s="22" t="s">
        <v>474</v>
      </c>
      <c r="D70" s="22" t="s">
        <v>274</v>
      </c>
      <c r="E70" s="22" t="s">
        <v>475</v>
      </c>
      <c r="F70" s="22" t="s">
        <v>476</v>
      </c>
      <c r="G70" s="22" t="s">
        <v>477</v>
      </c>
      <c r="H70" s="22" t="s">
        <v>478</v>
      </c>
      <c r="I70" s="22" t="s">
        <v>279</v>
      </c>
      <c r="J70" s="22" t="s">
        <v>280</v>
      </c>
    </row>
    <row r="71" spans="1:10">
      <c r="A71" s="22" t="s">
        <v>53</v>
      </c>
      <c r="B71" s="22" t="s">
        <v>479</v>
      </c>
      <c r="C71" s="22" t="s">
        <v>480</v>
      </c>
      <c r="D71" s="22" t="s">
        <v>274</v>
      </c>
      <c r="E71" s="22" t="s">
        <v>481</v>
      </c>
      <c r="F71" s="22" t="s">
        <v>482</v>
      </c>
      <c r="G71" s="22" t="s">
        <v>483</v>
      </c>
      <c r="H71" s="22" t="s">
        <v>484</v>
      </c>
      <c r="I71" s="22" t="s">
        <v>485</v>
      </c>
      <c r="J71" s="22" t="s">
        <v>280</v>
      </c>
    </row>
    <row r="72" spans="1:10">
      <c r="A72" s="22" t="s">
        <v>53</v>
      </c>
      <c r="B72" s="22" t="s">
        <v>486</v>
      </c>
      <c r="C72" s="22" t="s">
        <v>487</v>
      </c>
      <c r="D72" s="22" t="s">
        <v>274</v>
      </c>
      <c r="E72" s="22" t="s">
        <v>488</v>
      </c>
      <c r="F72" s="22" t="s">
        <v>489</v>
      </c>
      <c r="G72" s="22" t="s">
        <v>490</v>
      </c>
      <c r="H72" s="22" t="s">
        <v>491</v>
      </c>
      <c r="I72" s="22" t="s">
        <v>337</v>
      </c>
      <c r="J72" s="22" t="s">
        <v>280</v>
      </c>
    </row>
    <row r="73" spans="1:10">
      <c r="A73" s="22" t="s">
        <v>53</v>
      </c>
      <c r="B73" s="22" t="s">
        <v>492</v>
      </c>
      <c r="C73" s="22" t="s">
        <v>493</v>
      </c>
      <c r="D73" s="22" t="s">
        <v>274</v>
      </c>
      <c r="E73" s="22" t="s">
        <v>488</v>
      </c>
      <c r="F73" s="22" t="s">
        <v>489</v>
      </c>
      <c r="G73" s="22" t="s">
        <v>490</v>
      </c>
      <c r="H73" s="22" t="s">
        <v>491</v>
      </c>
      <c r="I73" s="22" t="s">
        <v>470</v>
      </c>
      <c r="J73" s="22" t="s">
        <v>280</v>
      </c>
    </row>
    <row r="74" spans="1:10">
      <c r="A74" s="22" t="s">
        <v>53</v>
      </c>
      <c r="B74" s="22" t="s">
        <v>494</v>
      </c>
      <c r="C74" s="22" t="s">
        <v>495</v>
      </c>
      <c r="D74" s="22" t="s">
        <v>274</v>
      </c>
      <c r="E74" s="22" t="s">
        <v>488</v>
      </c>
      <c r="F74" s="22" t="s">
        <v>489</v>
      </c>
      <c r="G74" s="22" t="s">
        <v>490</v>
      </c>
      <c r="H74" s="22" t="s">
        <v>491</v>
      </c>
      <c r="I74" s="22" t="s">
        <v>496</v>
      </c>
      <c r="J74" s="22" t="s">
        <v>280</v>
      </c>
    </row>
    <row r="75" spans="1:10">
      <c r="A75" s="22" t="s">
        <v>53</v>
      </c>
      <c r="B75" s="22" t="s">
        <v>497</v>
      </c>
      <c r="C75" s="22" t="s">
        <v>498</v>
      </c>
      <c r="D75" s="22" t="s">
        <v>274</v>
      </c>
      <c r="E75" s="22" t="s">
        <v>488</v>
      </c>
      <c r="F75" s="22" t="s">
        <v>489</v>
      </c>
      <c r="G75" s="22" t="s">
        <v>490</v>
      </c>
      <c r="H75" s="22" t="s">
        <v>491</v>
      </c>
      <c r="I75" s="22" t="s">
        <v>337</v>
      </c>
      <c r="J75" s="22" t="s">
        <v>280</v>
      </c>
    </row>
    <row r="76" spans="1:10">
      <c r="A76" s="22" t="s">
        <v>53</v>
      </c>
      <c r="B76" s="22" t="s">
        <v>499</v>
      </c>
      <c r="C76" s="22" t="s">
        <v>500</v>
      </c>
      <c r="D76" s="22" t="s">
        <v>274</v>
      </c>
      <c r="E76" s="22" t="s">
        <v>501</v>
      </c>
      <c r="F76" s="22" t="s">
        <v>502</v>
      </c>
      <c r="G76" s="22" t="s">
        <v>503</v>
      </c>
      <c r="H76" s="22" t="s">
        <v>504</v>
      </c>
      <c r="I76" s="22" t="s">
        <v>505</v>
      </c>
      <c r="J76" s="22" t="s">
        <v>280</v>
      </c>
    </row>
    <row r="77" spans="1:10">
      <c r="A77" s="22" t="s">
        <v>53</v>
      </c>
      <c r="B77" s="22" t="s">
        <v>506</v>
      </c>
      <c r="C77" s="22" t="s">
        <v>507</v>
      </c>
      <c r="D77" s="22" t="s">
        <v>274</v>
      </c>
      <c r="E77" s="22" t="s">
        <v>508</v>
      </c>
      <c r="F77" s="22" t="s">
        <v>509</v>
      </c>
      <c r="G77" s="22" t="s">
        <v>510</v>
      </c>
      <c r="H77" s="22" t="s">
        <v>511</v>
      </c>
      <c r="I77" s="22" t="s">
        <v>410</v>
      </c>
      <c r="J77" s="22" t="s">
        <v>280</v>
      </c>
    </row>
    <row r="78" spans="1:10">
      <c r="A78" s="22" t="s">
        <v>53</v>
      </c>
      <c r="B78" s="22" t="s">
        <v>512</v>
      </c>
      <c r="C78" s="22" t="s">
        <v>513</v>
      </c>
      <c r="D78" s="22" t="s">
        <v>179</v>
      </c>
      <c r="E78" s="22" t="s">
        <v>514</v>
      </c>
      <c r="F78" s="22" t="s">
        <v>515</v>
      </c>
      <c r="G78" s="22" t="s">
        <v>516</v>
      </c>
      <c r="H78" s="22" t="s">
        <v>517</v>
      </c>
      <c r="I78" s="22" t="s">
        <v>317</v>
      </c>
      <c r="J78" s="22" t="s">
        <v>185</v>
      </c>
    </row>
    <row r="79" spans="1:10">
      <c r="A79" s="22" t="s">
        <v>53</v>
      </c>
      <c r="B79" s="22" t="s">
        <v>518</v>
      </c>
      <c r="C79" s="22" t="s">
        <v>519</v>
      </c>
      <c r="D79" s="22" t="s">
        <v>143</v>
      </c>
      <c r="E79" s="22" t="s">
        <v>520</v>
      </c>
      <c r="F79" s="22" t="s">
        <v>521</v>
      </c>
      <c r="G79" s="22" t="s">
        <v>522</v>
      </c>
      <c r="H79" s="22" t="s">
        <v>523</v>
      </c>
      <c r="I79" s="22" t="s">
        <v>524</v>
      </c>
      <c r="J79" s="22" t="s">
        <v>149</v>
      </c>
    </row>
    <row r="80" spans="1:10">
      <c r="A80" s="22" t="s">
        <v>53</v>
      </c>
      <c r="B80" s="22" t="s">
        <v>525</v>
      </c>
      <c r="C80" s="22" t="s">
        <v>526</v>
      </c>
      <c r="D80" s="22" t="s">
        <v>274</v>
      </c>
      <c r="E80" s="22" t="s">
        <v>527</v>
      </c>
      <c r="F80" s="22" t="s">
        <v>528</v>
      </c>
      <c r="G80" s="22" t="s">
        <v>529</v>
      </c>
      <c r="H80" s="22" t="s">
        <v>530</v>
      </c>
      <c r="I80" s="22" t="s">
        <v>337</v>
      </c>
      <c r="J80" s="22" t="s">
        <v>280</v>
      </c>
    </row>
    <row r="81" spans="1:10">
      <c r="A81" s="22" t="s">
        <v>53</v>
      </c>
      <c r="B81" s="22" t="s">
        <v>531</v>
      </c>
      <c r="C81" s="22" t="s">
        <v>532</v>
      </c>
      <c r="D81" s="22" t="s">
        <v>274</v>
      </c>
      <c r="E81" s="22" t="s">
        <v>527</v>
      </c>
      <c r="F81" s="22" t="s">
        <v>528</v>
      </c>
      <c r="G81" s="22" t="s">
        <v>529</v>
      </c>
      <c r="H81" s="22" t="s">
        <v>530</v>
      </c>
      <c r="I81" s="22" t="s">
        <v>334</v>
      </c>
      <c r="J81" s="22" t="s">
        <v>280</v>
      </c>
    </row>
    <row r="82" spans="1:10">
      <c r="A82" s="22" t="s">
        <v>53</v>
      </c>
      <c r="B82" s="22" t="s">
        <v>533</v>
      </c>
      <c r="C82" s="22" t="s">
        <v>534</v>
      </c>
      <c r="D82" s="22" t="s">
        <v>274</v>
      </c>
      <c r="E82" s="22" t="s">
        <v>527</v>
      </c>
      <c r="F82" s="22" t="s">
        <v>528</v>
      </c>
      <c r="G82" s="22" t="s">
        <v>529</v>
      </c>
      <c r="H82" s="22" t="s">
        <v>530</v>
      </c>
      <c r="I82" s="22" t="s">
        <v>279</v>
      </c>
      <c r="J82" s="22" t="s">
        <v>280</v>
      </c>
    </row>
    <row r="83" spans="1:10">
      <c r="A83" s="22" t="s">
        <v>53</v>
      </c>
      <c r="B83" s="22" t="s">
        <v>535</v>
      </c>
      <c r="C83" s="22" t="s">
        <v>536</v>
      </c>
      <c r="D83" s="22" t="s">
        <v>274</v>
      </c>
      <c r="E83" s="22" t="s">
        <v>537</v>
      </c>
      <c r="F83" s="22" t="s">
        <v>538</v>
      </c>
      <c r="G83" s="22" t="s">
        <v>539</v>
      </c>
      <c r="H83" s="22" t="s">
        <v>540</v>
      </c>
      <c r="I83" s="22" t="s">
        <v>410</v>
      </c>
      <c r="J83" s="22" t="s">
        <v>280</v>
      </c>
    </row>
    <row r="84" spans="1:10">
      <c r="A84" s="22" t="s">
        <v>53</v>
      </c>
      <c r="B84" s="22" t="s">
        <v>541</v>
      </c>
      <c r="C84" s="22" t="s">
        <v>542</v>
      </c>
      <c r="D84" s="22" t="s">
        <v>274</v>
      </c>
      <c r="E84" s="22" t="s">
        <v>537</v>
      </c>
      <c r="F84" s="22" t="s">
        <v>538</v>
      </c>
      <c r="G84" s="22" t="s">
        <v>539</v>
      </c>
      <c r="H84" s="22" t="s">
        <v>540</v>
      </c>
      <c r="I84" s="22" t="s">
        <v>410</v>
      </c>
      <c r="J84" s="22" t="s">
        <v>280</v>
      </c>
    </row>
    <row r="85" spans="1:10">
      <c r="A85" s="22" t="s">
        <v>53</v>
      </c>
      <c r="B85" s="22" t="s">
        <v>543</v>
      </c>
      <c r="C85" s="22" t="s">
        <v>544</v>
      </c>
      <c r="D85" s="22" t="s">
        <v>179</v>
      </c>
      <c r="E85" s="22" t="s">
        <v>545</v>
      </c>
      <c r="F85" s="22" t="s">
        <v>546</v>
      </c>
      <c r="G85" s="22" t="s">
        <v>539</v>
      </c>
      <c r="H85" s="22" t="s">
        <v>540</v>
      </c>
      <c r="I85" s="22" t="s">
        <v>547</v>
      </c>
      <c r="J85" s="22" t="s">
        <v>185</v>
      </c>
    </row>
    <row r="86" spans="1:10">
      <c r="A86" s="22" t="s">
        <v>53</v>
      </c>
      <c r="B86" s="22" t="s">
        <v>548</v>
      </c>
      <c r="C86" s="22" t="s">
        <v>549</v>
      </c>
      <c r="D86" s="22" t="s">
        <v>274</v>
      </c>
      <c r="E86" s="22" t="s">
        <v>550</v>
      </c>
      <c r="F86" s="22" t="s">
        <v>551</v>
      </c>
      <c r="G86" s="22" t="s">
        <v>552</v>
      </c>
      <c r="H86" s="22" t="s">
        <v>553</v>
      </c>
      <c r="I86" s="22" t="s">
        <v>344</v>
      </c>
      <c r="J86" s="22" t="s">
        <v>280</v>
      </c>
    </row>
    <row r="87" spans="1:10">
      <c r="A87" s="22" t="s">
        <v>53</v>
      </c>
      <c r="B87" s="22" t="s">
        <v>554</v>
      </c>
      <c r="C87" s="22" t="s">
        <v>555</v>
      </c>
      <c r="D87" s="22" t="s">
        <v>274</v>
      </c>
      <c r="E87" s="22" t="s">
        <v>550</v>
      </c>
      <c r="F87" s="22" t="s">
        <v>551</v>
      </c>
      <c r="G87" s="22" t="s">
        <v>552</v>
      </c>
      <c r="H87" s="22" t="s">
        <v>553</v>
      </c>
      <c r="I87" s="22" t="s">
        <v>279</v>
      </c>
      <c r="J87" s="22" t="s">
        <v>280</v>
      </c>
    </row>
    <row r="88" spans="1:10">
      <c r="A88" s="22" t="s">
        <v>53</v>
      </c>
      <c r="B88" s="22" t="s">
        <v>556</v>
      </c>
      <c r="C88" s="22" t="s">
        <v>557</v>
      </c>
      <c r="D88" s="22" t="s">
        <v>274</v>
      </c>
      <c r="E88" s="22" t="s">
        <v>558</v>
      </c>
      <c r="F88" s="22" t="s">
        <v>559</v>
      </c>
      <c r="G88" s="22" t="s">
        <v>560</v>
      </c>
      <c r="H88" s="22" t="s">
        <v>561</v>
      </c>
      <c r="I88" s="22" t="s">
        <v>485</v>
      </c>
      <c r="J88" s="22" t="s">
        <v>280</v>
      </c>
    </row>
    <row r="89" spans="1:10">
      <c r="A89" s="22" t="s">
        <v>53</v>
      </c>
      <c r="B89" s="22" t="s">
        <v>562</v>
      </c>
      <c r="C89" s="22" t="s">
        <v>563</v>
      </c>
      <c r="D89" s="22" t="s">
        <v>143</v>
      </c>
      <c r="E89" s="22" t="s">
        <v>564</v>
      </c>
      <c r="F89" s="22" t="s">
        <v>565</v>
      </c>
      <c r="G89" s="22" t="s">
        <v>566</v>
      </c>
      <c r="H89" s="22" t="s">
        <v>567</v>
      </c>
      <c r="I89" s="22" t="s">
        <v>568</v>
      </c>
      <c r="J89" s="22" t="s">
        <v>149</v>
      </c>
    </row>
    <row r="90" spans="1:10">
      <c r="A90" s="22" t="s">
        <v>53</v>
      </c>
      <c r="B90" s="22" t="s">
        <v>569</v>
      </c>
      <c r="C90" s="22" t="s">
        <v>570</v>
      </c>
      <c r="D90" s="22" t="s">
        <v>274</v>
      </c>
      <c r="E90" s="22" t="s">
        <v>571</v>
      </c>
      <c r="F90" s="22" t="s">
        <v>572</v>
      </c>
      <c r="G90" s="22" t="s">
        <v>573</v>
      </c>
      <c r="H90" s="22" t="s">
        <v>574</v>
      </c>
      <c r="I90" s="22" t="s">
        <v>496</v>
      </c>
      <c r="J90" s="22" t="s">
        <v>280</v>
      </c>
    </row>
    <row r="91" spans="1:10">
      <c r="A91" s="22" t="s">
        <v>53</v>
      </c>
      <c r="B91" s="22" t="s">
        <v>575</v>
      </c>
      <c r="C91" s="22" t="s">
        <v>576</v>
      </c>
      <c r="D91" s="22" t="s">
        <v>274</v>
      </c>
      <c r="E91" s="22" t="s">
        <v>577</v>
      </c>
      <c r="F91" s="22" t="s">
        <v>578</v>
      </c>
      <c r="G91" s="22" t="s">
        <v>579</v>
      </c>
      <c r="H91" s="22" t="s">
        <v>580</v>
      </c>
      <c r="I91" s="22" t="s">
        <v>496</v>
      </c>
      <c r="J91" s="22" t="s">
        <v>280</v>
      </c>
    </row>
    <row r="92" spans="1:10">
      <c r="A92" s="22" t="s">
        <v>53</v>
      </c>
      <c r="B92" s="22" t="s">
        <v>581</v>
      </c>
      <c r="C92" s="22" t="s">
        <v>582</v>
      </c>
      <c r="D92" s="22" t="s">
        <v>274</v>
      </c>
      <c r="E92" s="22" t="s">
        <v>583</v>
      </c>
      <c r="F92" s="22" t="s">
        <v>584</v>
      </c>
      <c r="G92" s="22" t="s">
        <v>585</v>
      </c>
      <c r="H92" s="22" t="s">
        <v>586</v>
      </c>
      <c r="I92" s="22" t="s">
        <v>496</v>
      </c>
      <c r="J92" s="22" t="s">
        <v>280</v>
      </c>
    </row>
    <row r="93" spans="1:10">
      <c r="A93" s="22" t="s">
        <v>53</v>
      </c>
      <c r="B93" s="22" t="s">
        <v>587</v>
      </c>
      <c r="C93" s="22" t="s">
        <v>588</v>
      </c>
      <c r="D93" s="22" t="s">
        <v>274</v>
      </c>
      <c r="E93" s="22" t="s">
        <v>136</v>
      </c>
      <c r="F93" s="22" t="s">
        <v>589</v>
      </c>
      <c r="G93" s="22" t="s">
        <v>590</v>
      </c>
      <c r="H93" s="22" t="s">
        <v>591</v>
      </c>
      <c r="I93" s="22" t="s">
        <v>410</v>
      </c>
      <c r="J93" s="22" t="s">
        <v>280</v>
      </c>
    </row>
    <row r="94" spans="1:10">
      <c r="A94" s="22" t="s">
        <v>53</v>
      </c>
      <c r="B94" s="22" t="s">
        <v>592</v>
      </c>
      <c r="C94" s="22" t="s">
        <v>593</v>
      </c>
      <c r="D94" s="22" t="s">
        <v>274</v>
      </c>
      <c r="E94" s="22" t="s">
        <v>136</v>
      </c>
      <c r="F94" s="22" t="s">
        <v>589</v>
      </c>
      <c r="G94" s="22" t="s">
        <v>590</v>
      </c>
      <c r="H94" s="22" t="s">
        <v>591</v>
      </c>
      <c r="I94" s="22" t="s">
        <v>410</v>
      </c>
      <c r="J94" s="22" t="s">
        <v>280</v>
      </c>
    </row>
    <row r="95" spans="1:10">
      <c r="A95" s="22" t="s">
        <v>53</v>
      </c>
      <c r="B95" s="22" t="s">
        <v>594</v>
      </c>
      <c r="C95" s="22" t="s">
        <v>595</v>
      </c>
      <c r="D95" s="22" t="s">
        <v>274</v>
      </c>
      <c r="E95" s="22" t="s">
        <v>596</v>
      </c>
      <c r="F95" s="22" t="s">
        <v>597</v>
      </c>
      <c r="G95" s="22" t="s">
        <v>598</v>
      </c>
      <c r="H95" s="22" t="s">
        <v>599</v>
      </c>
      <c r="I95" s="22" t="s">
        <v>600</v>
      </c>
      <c r="J95" s="22" t="s">
        <v>280</v>
      </c>
    </row>
    <row r="96" spans="1:10">
      <c r="A96" s="22" t="s">
        <v>53</v>
      </c>
      <c r="B96" s="22" t="s">
        <v>601</v>
      </c>
      <c r="C96" s="22" t="s">
        <v>602</v>
      </c>
      <c r="D96" s="22" t="s">
        <v>179</v>
      </c>
      <c r="E96" s="22" t="s">
        <v>603</v>
      </c>
      <c r="F96" s="22" t="s">
        <v>604</v>
      </c>
      <c r="G96" s="22" t="s">
        <v>605</v>
      </c>
      <c r="H96" s="22" t="s">
        <v>606</v>
      </c>
      <c r="I96" s="22" t="s">
        <v>215</v>
      </c>
      <c r="J96" s="22" t="s">
        <v>185</v>
      </c>
    </row>
    <row r="97" spans="1:10">
      <c r="A97" s="22" t="s">
        <v>53</v>
      </c>
      <c r="B97" s="22" t="s">
        <v>607</v>
      </c>
      <c r="C97" s="22" t="s">
        <v>608</v>
      </c>
      <c r="D97" s="22" t="s">
        <v>274</v>
      </c>
      <c r="E97" s="22" t="s">
        <v>609</v>
      </c>
      <c r="F97" s="22" t="s">
        <v>610</v>
      </c>
      <c r="G97" s="22" t="s">
        <v>611</v>
      </c>
      <c r="H97" s="22" t="s">
        <v>612</v>
      </c>
      <c r="I97" s="22" t="s">
        <v>485</v>
      </c>
      <c r="J97" s="22" t="s">
        <v>280</v>
      </c>
    </row>
    <row r="98" spans="1:10">
      <c r="A98" s="22" t="s">
        <v>53</v>
      </c>
      <c r="B98" s="22" t="s">
        <v>613</v>
      </c>
      <c r="C98" s="22" t="s">
        <v>614</v>
      </c>
      <c r="D98" s="22" t="s">
        <v>274</v>
      </c>
      <c r="E98" s="22" t="s">
        <v>615</v>
      </c>
      <c r="F98" s="22" t="s">
        <v>616</v>
      </c>
      <c r="G98" s="22" t="s">
        <v>617</v>
      </c>
      <c r="H98" s="22" t="s">
        <v>618</v>
      </c>
      <c r="I98" s="22" t="s">
        <v>337</v>
      </c>
      <c r="J98" s="22" t="s">
        <v>280</v>
      </c>
    </row>
    <row r="99" spans="1:10">
      <c r="A99" s="22" t="s">
        <v>53</v>
      </c>
      <c r="B99" s="22" t="s">
        <v>619</v>
      </c>
      <c r="C99" s="22" t="s">
        <v>620</v>
      </c>
      <c r="D99" s="22" t="s">
        <v>274</v>
      </c>
      <c r="E99" s="22" t="s">
        <v>615</v>
      </c>
      <c r="F99" s="22" t="s">
        <v>616</v>
      </c>
      <c r="G99" s="22" t="s">
        <v>617</v>
      </c>
      <c r="H99" s="22" t="s">
        <v>618</v>
      </c>
      <c r="I99" s="22" t="s">
        <v>600</v>
      </c>
      <c r="J99" s="22" t="s">
        <v>280</v>
      </c>
    </row>
    <row r="100" spans="1:10">
      <c r="A100" s="22" t="s">
        <v>53</v>
      </c>
      <c r="B100" s="22" t="s">
        <v>621</v>
      </c>
      <c r="C100" s="22" t="s">
        <v>622</v>
      </c>
      <c r="D100" s="22" t="s">
        <v>274</v>
      </c>
      <c r="E100" s="22" t="s">
        <v>623</v>
      </c>
      <c r="F100" s="22" t="s">
        <v>624</v>
      </c>
      <c r="G100" s="22" t="s">
        <v>625</v>
      </c>
      <c r="H100" s="22" t="s">
        <v>626</v>
      </c>
      <c r="I100" s="22" t="s">
        <v>410</v>
      </c>
      <c r="J100" s="22" t="s">
        <v>280</v>
      </c>
    </row>
    <row r="101" spans="1:10">
      <c r="A101" s="22" t="s">
        <v>53</v>
      </c>
      <c r="B101" s="22" t="s">
        <v>627</v>
      </c>
      <c r="C101" s="22" t="s">
        <v>628</v>
      </c>
      <c r="D101" s="22" t="s">
        <v>274</v>
      </c>
      <c r="E101" s="22" t="s">
        <v>629</v>
      </c>
      <c r="F101" s="22" t="s">
        <v>630</v>
      </c>
      <c r="G101" s="22" t="s">
        <v>631</v>
      </c>
      <c r="H101" s="22" t="s">
        <v>632</v>
      </c>
      <c r="I101" s="22" t="s">
        <v>410</v>
      </c>
      <c r="J101" s="22" t="s">
        <v>280</v>
      </c>
    </row>
    <row r="102" spans="1:10">
      <c r="A102" s="22" t="s">
        <v>53</v>
      </c>
      <c r="B102" s="22" t="s">
        <v>633</v>
      </c>
      <c r="C102" s="22" t="s">
        <v>634</v>
      </c>
      <c r="D102" s="22" t="s">
        <v>274</v>
      </c>
      <c r="E102" s="22" t="s">
        <v>635</v>
      </c>
      <c r="F102" s="22" t="s">
        <v>636</v>
      </c>
      <c r="G102" s="22" t="s">
        <v>637</v>
      </c>
      <c r="H102" s="22" t="s">
        <v>638</v>
      </c>
      <c r="I102" s="22" t="s">
        <v>410</v>
      </c>
      <c r="J102" s="22" t="s">
        <v>280</v>
      </c>
    </row>
    <row r="103" spans="1:10">
      <c r="A103" s="22" t="s">
        <v>53</v>
      </c>
      <c r="B103" s="22" t="s">
        <v>639</v>
      </c>
      <c r="C103" s="22" t="s">
        <v>640</v>
      </c>
      <c r="D103" s="22" t="s">
        <v>274</v>
      </c>
      <c r="E103" s="22" t="s">
        <v>635</v>
      </c>
      <c r="F103" s="22" t="s">
        <v>636</v>
      </c>
      <c r="G103" s="22" t="s">
        <v>637</v>
      </c>
      <c r="H103" s="22" t="s">
        <v>638</v>
      </c>
      <c r="I103" s="22" t="s">
        <v>410</v>
      </c>
      <c r="J103" s="22" t="s">
        <v>280</v>
      </c>
    </row>
    <row r="104" spans="1:10">
      <c r="A104" s="22" t="s">
        <v>53</v>
      </c>
      <c r="B104" s="22" t="s">
        <v>641</v>
      </c>
      <c r="C104" s="22" t="s">
        <v>642</v>
      </c>
      <c r="D104" s="22" t="s">
        <v>274</v>
      </c>
      <c r="E104" s="22" t="s">
        <v>643</v>
      </c>
      <c r="F104" s="22" t="s">
        <v>644</v>
      </c>
      <c r="G104" s="22" t="s">
        <v>645</v>
      </c>
      <c r="H104" s="22" t="s">
        <v>646</v>
      </c>
      <c r="I104" s="22" t="s">
        <v>425</v>
      </c>
      <c r="J104" s="22" t="s">
        <v>280</v>
      </c>
    </row>
    <row r="105" spans="1:10">
      <c r="A105" s="22" t="s">
        <v>53</v>
      </c>
      <c r="B105" s="22" t="s">
        <v>647</v>
      </c>
      <c r="C105" s="22" t="s">
        <v>648</v>
      </c>
      <c r="D105" s="22" t="s">
        <v>274</v>
      </c>
      <c r="E105" s="22" t="s">
        <v>649</v>
      </c>
      <c r="F105" s="22" t="s">
        <v>650</v>
      </c>
      <c r="G105" s="22" t="s">
        <v>651</v>
      </c>
      <c r="H105" s="22" t="s">
        <v>652</v>
      </c>
      <c r="I105" s="22" t="s">
        <v>485</v>
      </c>
      <c r="J105" s="22" t="s">
        <v>280</v>
      </c>
    </row>
    <row r="106" spans="1:10">
      <c r="A106" s="22" t="s">
        <v>53</v>
      </c>
      <c r="B106" s="22" t="s">
        <v>653</v>
      </c>
      <c r="C106" s="22" t="s">
        <v>654</v>
      </c>
      <c r="D106" s="22" t="s">
        <v>274</v>
      </c>
      <c r="E106" s="22" t="s">
        <v>655</v>
      </c>
      <c r="F106" s="22" t="s">
        <v>656</v>
      </c>
      <c r="G106" s="22" t="s">
        <v>657</v>
      </c>
      <c r="H106" s="22" t="s">
        <v>658</v>
      </c>
      <c r="I106" s="22" t="s">
        <v>496</v>
      </c>
      <c r="J106" s="22" t="s">
        <v>280</v>
      </c>
    </row>
    <row r="107" spans="1:10">
      <c r="A107" s="22" t="s">
        <v>53</v>
      </c>
      <c r="B107" s="22" t="s">
        <v>659</v>
      </c>
      <c r="C107" s="22" t="s">
        <v>660</v>
      </c>
      <c r="D107" s="22" t="s">
        <v>274</v>
      </c>
      <c r="E107" s="22" t="s">
        <v>655</v>
      </c>
      <c r="F107" s="22" t="s">
        <v>656</v>
      </c>
      <c r="G107" s="22" t="s">
        <v>657</v>
      </c>
      <c r="H107" s="22" t="s">
        <v>658</v>
      </c>
      <c r="I107" s="22" t="s">
        <v>410</v>
      </c>
      <c r="J107" s="22" t="s">
        <v>280</v>
      </c>
    </row>
    <row r="108" spans="1:10">
      <c r="A108" s="22" t="s">
        <v>53</v>
      </c>
      <c r="B108" s="22" t="s">
        <v>661</v>
      </c>
      <c r="C108" s="22" t="s">
        <v>662</v>
      </c>
      <c r="D108" s="22" t="s">
        <v>274</v>
      </c>
      <c r="E108" s="22" t="s">
        <v>105</v>
      </c>
      <c r="F108" s="22" t="s">
        <v>663</v>
      </c>
      <c r="G108" s="22" t="s">
        <v>664</v>
      </c>
      <c r="H108" s="22" t="s">
        <v>665</v>
      </c>
      <c r="I108" s="22" t="s">
        <v>410</v>
      </c>
      <c r="J108" s="22" t="s">
        <v>280</v>
      </c>
    </row>
    <row r="109" spans="1:10">
      <c r="A109" s="22" t="s">
        <v>666</v>
      </c>
      <c r="B109" s="22" t="s">
        <v>667</v>
      </c>
      <c r="C109" s="22" t="s">
        <v>668</v>
      </c>
      <c r="D109" s="22" t="s">
        <v>104</v>
      </c>
      <c r="E109" s="22" t="s">
        <v>669</v>
      </c>
      <c r="F109" s="22" t="s">
        <v>670</v>
      </c>
      <c r="G109" s="22" t="s">
        <v>671</v>
      </c>
      <c r="H109" s="22" t="s">
        <v>672</v>
      </c>
      <c r="I109" s="22" t="s">
        <v>673</v>
      </c>
      <c r="J109" s="22" t="s">
        <v>110</v>
      </c>
    </row>
    <row r="110" spans="1:10">
      <c r="A110" s="22" t="s">
        <v>666</v>
      </c>
      <c r="B110" s="22" t="s">
        <v>674</v>
      </c>
      <c r="C110" s="22" t="s">
        <v>675</v>
      </c>
      <c r="D110" s="22" t="s">
        <v>104</v>
      </c>
      <c r="E110" s="22" t="s">
        <v>676</v>
      </c>
      <c r="F110" s="22" t="s">
        <v>677</v>
      </c>
      <c r="G110" s="22" t="s">
        <v>678</v>
      </c>
      <c r="H110" s="22" t="s">
        <v>679</v>
      </c>
      <c r="I110" s="22" t="s">
        <v>680</v>
      </c>
      <c r="J110" s="22" t="s">
        <v>110</v>
      </c>
    </row>
    <row r="111" spans="1:10">
      <c r="A111" s="22" t="s">
        <v>666</v>
      </c>
      <c r="B111" s="22" t="s">
        <v>681</v>
      </c>
      <c r="C111" s="22" t="s">
        <v>682</v>
      </c>
      <c r="D111" s="22" t="s">
        <v>65</v>
      </c>
      <c r="E111" s="22" t="s">
        <v>683</v>
      </c>
      <c r="F111" s="22" t="s">
        <v>684</v>
      </c>
      <c r="G111" s="22" t="s">
        <v>678</v>
      </c>
      <c r="H111" s="22" t="s">
        <v>679</v>
      </c>
      <c r="I111" s="22" t="s">
        <v>685</v>
      </c>
      <c r="J111" s="22" t="s">
        <v>69</v>
      </c>
    </row>
    <row r="112" spans="1:10">
      <c r="A112" s="22" t="s">
        <v>666</v>
      </c>
      <c r="B112" s="22" t="s">
        <v>686</v>
      </c>
      <c r="C112" s="22" t="s">
        <v>687</v>
      </c>
      <c r="D112" s="22" t="s">
        <v>65</v>
      </c>
      <c r="E112" s="22" t="s">
        <v>688</v>
      </c>
      <c r="F112" s="22" t="s">
        <v>689</v>
      </c>
      <c r="G112" s="22" t="s">
        <v>690</v>
      </c>
      <c r="H112" s="22" t="s">
        <v>691</v>
      </c>
      <c r="I112" s="22" t="s">
        <v>692</v>
      </c>
      <c r="J112" s="22" t="s">
        <v>69</v>
      </c>
    </row>
    <row r="113" spans="1:10">
      <c r="A113" s="22" t="s">
        <v>666</v>
      </c>
      <c r="B113" s="22" t="s">
        <v>693</v>
      </c>
      <c r="C113" s="22" t="s">
        <v>694</v>
      </c>
      <c r="D113" s="22" t="s">
        <v>104</v>
      </c>
      <c r="E113" s="22" t="s">
        <v>695</v>
      </c>
      <c r="F113" s="22" t="s">
        <v>696</v>
      </c>
      <c r="G113" s="22" t="s">
        <v>697</v>
      </c>
      <c r="H113" s="22" t="s">
        <v>698</v>
      </c>
      <c r="I113" s="22" t="s">
        <v>673</v>
      </c>
      <c r="J113" s="22" t="s">
        <v>110</v>
      </c>
    </row>
    <row r="114" spans="1:10">
      <c r="A114" s="22" t="s">
        <v>666</v>
      </c>
      <c r="B114" s="22" t="s">
        <v>699</v>
      </c>
      <c r="C114" s="22" t="s">
        <v>700</v>
      </c>
      <c r="D114" s="22" t="s">
        <v>104</v>
      </c>
      <c r="E114" s="22" t="s">
        <v>695</v>
      </c>
      <c r="F114" s="22" t="s">
        <v>696</v>
      </c>
      <c r="G114" s="22" t="s">
        <v>697</v>
      </c>
      <c r="H114" s="22" t="s">
        <v>698</v>
      </c>
      <c r="I114" s="22" t="s">
        <v>673</v>
      </c>
      <c r="J114" s="22" t="s">
        <v>110</v>
      </c>
    </row>
    <row r="115" spans="1:10">
      <c r="A115" s="22" t="s">
        <v>666</v>
      </c>
      <c r="B115" s="22" t="s">
        <v>701</v>
      </c>
      <c r="C115" s="22" t="s">
        <v>702</v>
      </c>
      <c r="D115" s="22" t="s">
        <v>179</v>
      </c>
      <c r="E115" s="22" t="s">
        <v>703</v>
      </c>
      <c r="F115" s="22" t="s">
        <v>704</v>
      </c>
      <c r="G115" s="22" t="s">
        <v>705</v>
      </c>
      <c r="H115" s="22" t="s">
        <v>706</v>
      </c>
      <c r="I115" s="22" t="s">
        <v>707</v>
      </c>
      <c r="J115" s="22" t="s">
        <v>185</v>
      </c>
    </row>
    <row r="116" spans="1:10">
      <c r="A116" s="22" t="s">
        <v>666</v>
      </c>
      <c r="B116" s="22" t="s">
        <v>708</v>
      </c>
      <c r="C116" s="22" t="s">
        <v>709</v>
      </c>
      <c r="D116" s="22" t="s">
        <v>179</v>
      </c>
      <c r="E116" s="22" t="s">
        <v>710</v>
      </c>
      <c r="F116" s="22" t="s">
        <v>711</v>
      </c>
      <c r="G116" s="22" t="s">
        <v>712</v>
      </c>
      <c r="H116" s="22" t="s">
        <v>713</v>
      </c>
      <c r="I116" s="22" t="s">
        <v>714</v>
      </c>
      <c r="J116" s="22" t="s">
        <v>185</v>
      </c>
    </row>
    <row r="117" spans="1:10">
      <c r="A117" s="22" t="s">
        <v>666</v>
      </c>
      <c r="B117" s="22" t="s">
        <v>715</v>
      </c>
      <c r="C117" s="22" t="s">
        <v>716</v>
      </c>
      <c r="D117" s="22" t="s">
        <v>113</v>
      </c>
      <c r="E117" s="22" t="s">
        <v>717</v>
      </c>
      <c r="F117" s="22" t="s">
        <v>718</v>
      </c>
      <c r="G117" s="22" t="s">
        <v>719</v>
      </c>
      <c r="H117" s="22" t="s">
        <v>720</v>
      </c>
      <c r="I117" s="22" t="s">
        <v>721</v>
      </c>
      <c r="J117" s="22" t="s">
        <v>119</v>
      </c>
    </row>
    <row r="118" spans="1:10">
      <c r="A118" s="22" t="s">
        <v>666</v>
      </c>
      <c r="B118" s="22" t="s">
        <v>722</v>
      </c>
      <c r="C118" s="22" t="s">
        <v>723</v>
      </c>
      <c r="D118" s="22" t="s">
        <v>113</v>
      </c>
      <c r="E118" s="22" t="s">
        <v>724</v>
      </c>
      <c r="F118" s="22" t="s">
        <v>725</v>
      </c>
      <c r="G118" s="22" t="s">
        <v>719</v>
      </c>
      <c r="H118" s="22" t="s">
        <v>720</v>
      </c>
      <c r="I118" s="22" t="s">
        <v>721</v>
      </c>
      <c r="J118" s="22" t="s">
        <v>119</v>
      </c>
    </row>
    <row r="119" spans="1:10">
      <c r="A119" s="22" t="s">
        <v>666</v>
      </c>
      <c r="B119" s="22" t="s">
        <v>726</v>
      </c>
      <c r="C119" s="22" t="s">
        <v>727</v>
      </c>
      <c r="D119" s="22" t="s">
        <v>179</v>
      </c>
      <c r="E119" s="22" t="s">
        <v>728</v>
      </c>
      <c r="F119" s="22" t="s">
        <v>729</v>
      </c>
      <c r="G119" s="22" t="s">
        <v>719</v>
      </c>
      <c r="H119" s="22" t="s">
        <v>720</v>
      </c>
      <c r="I119" s="22" t="s">
        <v>730</v>
      </c>
      <c r="J119" s="22" t="s">
        <v>185</v>
      </c>
    </row>
    <row r="120" spans="1:10">
      <c r="A120" s="22" t="s">
        <v>666</v>
      </c>
      <c r="B120" s="22" t="s">
        <v>731</v>
      </c>
      <c r="C120" s="22" t="s">
        <v>732</v>
      </c>
      <c r="D120" s="22" t="s">
        <v>143</v>
      </c>
      <c r="E120" s="22" t="s">
        <v>733</v>
      </c>
      <c r="F120" s="22" t="s">
        <v>734</v>
      </c>
      <c r="G120" s="22" t="s">
        <v>735</v>
      </c>
      <c r="H120" s="22" t="s">
        <v>736</v>
      </c>
      <c r="I120" s="22" t="s">
        <v>737</v>
      </c>
      <c r="J120" s="22" t="s">
        <v>149</v>
      </c>
    </row>
    <row r="121" spans="1:10">
      <c r="A121" s="22" t="s">
        <v>666</v>
      </c>
      <c r="B121" s="22" t="s">
        <v>738</v>
      </c>
      <c r="C121" s="22" t="s">
        <v>739</v>
      </c>
      <c r="D121" s="22" t="s">
        <v>179</v>
      </c>
      <c r="E121" s="22" t="s">
        <v>740</v>
      </c>
      <c r="F121" s="22" t="s">
        <v>741</v>
      </c>
      <c r="G121" s="22" t="s">
        <v>742</v>
      </c>
      <c r="H121" s="22" t="s">
        <v>743</v>
      </c>
      <c r="I121" s="22" t="s">
        <v>744</v>
      </c>
      <c r="J121" s="22" t="s">
        <v>185</v>
      </c>
    </row>
    <row r="122" spans="1:10">
      <c r="A122" s="22" t="s">
        <v>666</v>
      </c>
      <c r="B122" s="22" t="s">
        <v>745</v>
      </c>
      <c r="C122" s="22" t="s">
        <v>746</v>
      </c>
      <c r="D122" s="22" t="s">
        <v>179</v>
      </c>
      <c r="E122" s="22" t="s">
        <v>740</v>
      </c>
      <c r="F122" s="22" t="s">
        <v>741</v>
      </c>
      <c r="G122" s="22" t="s">
        <v>742</v>
      </c>
      <c r="H122" s="22" t="s">
        <v>743</v>
      </c>
      <c r="I122" s="22" t="s">
        <v>714</v>
      </c>
      <c r="J122" s="22" t="s">
        <v>185</v>
      </c>
    </row>
    <row r="123" spans="1:10">
      <c r="A123" s="22" t="s">
        <v>666</v>
      </c>
      <c r="B123" s="22" t="s">
        <v>747</v>
      </c>
      <c r="C123" s="22" t="s">
        <v>748</v>
      </c>
      <c r="D123" s="22" t="s">
        <v>179</v>
      </c>
      <c r="E123" s="22" t="s">
        <v>749</v>
      </c>
      <c r="F123" s="22" t="s">
        <v>750</v>
      </c>
      <c r="G123" s="22" t="s">
        <v>751</v>
      </c>
      <c r="H123" s="22" t="s">
        <v>752</v>
      </c>
      <c r="I123" s="22" t="s">
        <v>744</v>
      </c>
      <c r="J123" s="22" t="s">
        <v>185</v>
      </c>
    </row>
    <row r="124" spans="1:10">
      <c r="A124" s="22" t="s">
        <v>666</v>
      </c>
      <c r="B124" s="22" t="s">
        <v>753</v>
      </c>
      <c r="C124" s="22" t="s">
        <v>754</v>
      </c>
      <c r="D124" s="22" t="s">
        <v>179</v>
      </c>
      <c r="E124" s="22" t="s">
        <v>755</v>
      </c>
      <c r="F124" s="22" t="s">
        <v>756</v>
      </c>
      <c r="G124" s="22" t="s">
        <v>757</v>
      </c>
      <c r="H124" s="22" t="s">
        <v>758</v>
      </c>
      <c r="I124" s="22" t="s">
        <v>744</v>
      </c>
      <c r="J124" s="22" t="s">
        <v>185</v>
      </c>
    </row>
    <row r="125" spans="1:10">
      <c r="A125" s="22" t="s">
        <v>666</v>
      </c>
      <c r="B125" s="22" t="s">
        <v>759</v>
      </c>
      <c r="C125" s="22" t="s">
        <v>760</v>
      </c>
      <c r="D125" s="22" t="s">
        <v>179</v>
      </c>
      <c r="E125" s="22" t="s">
        <v>761</v>
      </c>
      <c r="F125" s="22" t="s">
        <v>762</v>
      </c>
      <c r="G125" s="22" t="s">
        <v>763</v>
      </c>
      <c r="H125" s="22" t="s">
        <v>764</v>
      </c>
      <c r="I125" s="22" t="s">
        <v>744</v>
      </c>
      <c r="J125" s="22" t="s">
        <v>185</v>
      </c>
    </row>
    <row r="126" spans="1:10">
      <c r="A126" s="22" t="s">
        <v>666</v>
      </c>
      <c r="B126" s="22" t="s">
        <v>765</v>
      </c>
      <c r="C126" s="22" t="s">
        <v>766</v>
      </c>
      <c r="D126" s="22" t="s">
        <v>179</v>
      </c>
      <c r="E126" s="22" t="s">
        <v>767</v>
      </c>
      <c r="F126" s="22" t="s">
        <v>768</v>
      </c>
      <c r="G126" s="22" t="s">
        <v>769</v>
      </c>
      <c r="H126" s="22" t="s">
        <v>770</v>
      </c>
      <c r="I126" s="22" t="s">
        <v>771</v>
      </c>
      <c r="J126" s="22" t="s">
        <v>185</v>
      </c>
    </row>
    <row r="127" spans="1:10">
      <c r="A127" s="22" t="s">
        <v>666</v>
      </c>
      <c r="B127" s="22" t="s">
        <v>772</v>
      </c>
      <c r="C127" s="22" t="s">
        <v>773</v>
      </c>
      <c r="D127" s="22" t="s">
        <v>179</v>
      </c>
      <c r="E127" s="22" t="s">
        <v>774</v>
      </c>
      <c r="F127" s="22" t="s">
        <v>775</v>
      </c>
      <c r="G127" s="22" t="s">
        <v>776</v>
      </c>
      <c r="H127" s="22" t="s">
        <v>777</v>
      </c>
      <c r="I127" s="22" t="s">
        <v>714</v>
      </c>
      <c r="J127" s="22" t="s">
        <v>185</v>
      </c>
    </row>
    <row r="128" spans="1:10">
      <c r="A128" s="22" t="s">
        <v>666</v>
      </c>
      <c r="B128" s="22" t="s">
        <v>778</v>
      </c>
      <c r="C128" s="22" t="s">
        <v>779</v>
      </c>
      <c r="D128" s="22" t="s">
        <v>143</v>
      </c>
      <c r="E128" s="22" t="s">
        <v>780</v>
      </c>
      <c r="F128" s="22" t="s">
        <v>781</v>
      </c>
      <c r="G128" s="22" t="s">
        <v>782</v>
      </c>
      <c r="H128" s="22" t="s">
        <v>783</v>
      </c>
      <c r="I128" s="22" t="s">
        <v>784</v>
      </c>
      <c r="J128" s="22" t="s">
        <v>149</v>
      </c>
    </row>
    <row r="129" spans="1:10">
      <c r="A129" s="22" t="s">
        <v>666</v>
      </c>
      <c r="B129" s="22" t="s">
        <v>785</v>
      </c>
      <c r="C129" s="22" t="s">
        <v>786</v>
      </c>
      <c r="D129" s="22" t="s">
        <v>274</v>
      </c>
      <c r="E129" s="22" t="s">
        <v>787</v>
      </c>
      <c r="F129" s="22" t="s">
        <v>788</v>
      </c>
      <c r="G129" s="22" t="s">
        <v>782</v>
      </c>
      <c r="H129" s="22" t="s">
        <v>783</v>
      </c>
      <c r="I129" s="22" t="s">
        <v>344</v>
      </c>
      <c r="J129" s="22" t="s">
        <v>280</v>
      </c>
    </row>
    <row r="130" spans="1:10">
      <c r="A130" s="22" t="s">
        <v>666</v>
      </c>
      <c r="B130" s="22" t="s">
        <v>789</v>
      </c>
      <c r="C130" s="22" t="s">
        <v>790</v>
      </c>
      <c r="D130" s="22" t="s">
        <v>179</v>
      </c>
      <c r="E130" s="22" t="s">
        <v>791</v>
      </c>
      <c r="F130" s="22" t="s">
        <v>792</v>
      </c>
      <c r="G130" s="22" t="s">
        <v>793</v>
      </c>
      <c r="H130" s="22" t="s">
        <v>794</v>
      </c>
      <c r="I130" s="22" t="s">
        <v>714</v>
      </c>
      <c r="J130" s="22" t="s">
        <v>185</v>
      </c>
    </row>
    <row r="131" spans="1:10">
      <c r="A131" s="22" t="s">
        <v>666</v>
      </c>
      <c r="B131" s="22" t="s">
        <v>795</v>
      </c>
      <c r="C131" s="22" t="s">
        <v>796</v>
      </c>
      <c r="D131" s="22" t="s">
        <v>274</v>
      </c>
      <c r="E131" s="22" t="s">
        <v>797</v>
      </c>
      <c r="F131" s="22" t="s">
        <v>798</v>
      </c>
      <c r="G131" s="22" t="s">
        <v>793</v>
      </c>
      <c r="H131" s="22" t="s">
        <v>794</v>
      </c>
      <c r="I131" s="22" t="s">
        <v>799</v>
      </c>
      <c r="J131" s="22" t="s">
        <v>280</v>
      </c>
    </row>
    <row r="132" spans="1:10">
      <c r="A132" s="22" t="s">
        <v>666</v>
      </c>
      <c r="B132" s="22" t="s">
        <v>800</v>
      </c>
      <c r="C132" s="22" t="s">
        <v>801</v>
      </c>
      <c r="D132" s="22" t="s">
        <v>179</v>
      </c>
      <c r="E132" s="22" t="s">
        <v>802</v>
      </c>
      <c r="F132" s="22" t="s">
        <v>803</v>
      </c>
      <c r="G132" s="22" t="s">
        <v>804</v>
      </c>
      <c r="H132" s="22" t="s">
        <v>805</v>
      </c>
      <c r="I132" s="22" t="s">
        <v>806</v>
      </c>
      <c r="J132" s="22" t="s">
        <v>185</v>
      </c>
    </row>
    <row r="133" spans="1:10">
      <c r="A133" s="22" t="s">
        <v>666</v>
      </c>
      <c r="B133" s="22" t="s">
        <v>807</v>
      </c>
      <c r="C133" s="22" t="s">
        <v>808</v>
      </c>
      <c r="D133" s="22" t="s">
        <v>274</v>
      </c>
      <c r="E133" s="22" t="s">
        <v>703</v>
      </c>
      <c r="F133" s="22" t="s">
        <v>809</v>
      </c>
      <c r="G133" s="22" t="s">
        <v>810</v>
      </c>
      <c r="H133" s="22" t="s">
        <v>811</v>
      </c>
      <c r="I133" s="22" t="s">
        <v>344</v>
      </c>
      <c r="J133" s="22" t="s">
        <v>280</v>
      </c>
    </row>
    <row r="134" spans="1:10">
      <c r="A134" s="22" t="s">
        <v>666</v>
      </c>
      <c r="B134" s="22" t="s">
        <v>812</v>
      </c>
      <c r="C134" s="22" t="s">
        <v>813</v>
      </c>
      <c r="D134" s="22" t="s">
        <v>274</v>
      </c>
      <c r="E134" s="22" t="s">
        <v>814</v>
      </c>
      <c r="F134" s="22" t="s">
        <v>815</v>
      </c>
      <c r="G134" s="22" t="s">
        <v>816</v>
      </c>
      <c r="H134" s="22" t="s">
        <v>817</v>
      </c>
      <c r="I134" s="22" t="s">
        <v>344</v>
      </c>
      <c r="J134" s="22" t="s">
        <v>280</v>
      </c>
    </row>
    <row r="135" spans="1:10">
      <c r="A135" s="22" t="s">
        <v>666</v>
      </c>
      <c r="B135" s="22" t="s">
        <v>818</v>
      </c>
      <c r="C135" s="22" t="s">
        <v>819</v>
      </c>
      <c r="D135" s="22" t="s">
        <v>274</v>
      </c>
      <c r="E135" s="22" t="s">
        <v>820</v>
      </c>
      <c r="F135" s="22" t="s">
        <v>821</v>
      </c>
      <c r="G135" s="22" t="s">
        <v>822</v>
      </c>
      <c r="H135" s="22" t="s">
        <v>823</v>
      </c>
      <c r="I135" s="22" t="s">
        <v>824</v>
      </c>
      <c r="J135" s="22" t="s">
        <v>280</v>
      </c>
    </row>
    <row r="136" spans="1:10">
      <c r="A136" s="22" t="s">
        <v>666</v>
      </c>
      <c r="B136" s="22" t="s">
        <v>825</v>
      </c>
      <c r="C136" s="22" t="s">
        <v>826</v>
      </c>
      <c r="D136" s="22" t="s">
        <v>274</v>
      </c>
      <c r="E136" s="22" t="s">
        <v>827</v>
      </c>
      <c r="F136" s="22" t="s">
        <v>828</v>
      </c>
      <c r="G136" s="22" t="s">
        <v>829</v>
      </c>
      <c r="H136" s="22" t="s">
        <v>830</v>
      </c>
      <c r="I136" s="22" t="s">
        <v>344</v>
      </c>
      <c r="J136" s="22" t="s">
        <v>280</v>
      </c>
    </row>
    <row r="137" spans="1:10">
      <c r="A137" s="22" t="s">
        <v>666</v>
      </c>
      <c r="B137" s="22" t="s">
        <v>831</v>
      </c>
      <c r="C137" s="22" t="s">
        <v>832</v>
      </c>
      <c r="D137" s="22" t="s">
        <v>274</v>
      </c>
      <c r="E137" s="22" t="s">
        <v>833</v>
      </c>
      <c r="F137" s="22" t="s">
        <v>834</v>
      </c>
      <c r="G137" s="22" t="s">
        <v>835</v>
      </c>
      <c r="H137" s="22" t="s">
        <v>836</v>
      </c>
      <c r="I137" s="22" t="s">
        <v>496</v>
      </c>
      <c r="J137" s="22" t="s">
        <v>280</v>
      </c>
    </row>
    <row r="138" spans="1:10">
      <c r="A138" s="22" t="s">
        <v>666</v>
      </c>
      <c r="B138" s="22" t="s">
        <v>837</v>
      </c>
      <c r="C138" s="22" t="s">
        <v>838</v>
      </c>
      <c r="D138" s="22" t="s">
        <v>274</v>
      </c>
      <c r="E138" s="22" t="s">
        <v>839</v>
      </c>
      <c r="F138" s="22" t="s">
        <v>840</v>
      </c>
      <c r="G138" s="22" t="s">
        <v>841</v>
      </c>
      <c r="H138" s="22" t="s">
        <v>842</v>
      </c>
      <c r="I138" s="22" t="s">
        <v>824</v>
      </c>
      <c r="J138" s="22" t="s">
        <v>280</v>
      </c>
    </row>
    <row r="139" spans="1:10">
      <c r="A139" s="22" t="s">
        <v>666</v>
      </c>
      <c r="B139" s="22" t="s">
        <v>843</v>
      </c>
      <c r="C139" s="22" t="s">
        <v>844</v>
      </c>
      <c r="D139" s="22" t="s">
        <v>845</v>
      </c>
      <c r="E139" s="22" t="s">
        <v>846</v>
      </c>
      <c r="F139" s="22" t="s">
        <v>847</v>
      </c>
      <c r="G139" s="22" t="s">
        <v>848</v>
      </c>
      <c r="H139" s="22" t="s">
        <v>849</v>
      </c>
      <c r="I139" s="22" t="s">
        <v>850</v>
      </c>
      <c r="J139" s="22" t="s">
        <v>851</v>
      </c>
    </row>
    <row r="140" spans="1:10">
      <c r="A140" s="22" t="s">
        <v>666</v>
      </c>
      <c r="B140" s="22" t="s">
        <v>852</v>
      </c>
      <c r="C140" s="22" t="s">
        <v>853</v>
      </c>
      <c r="D140" s="22" t="s">
        <v>845</v>
      </c>
      <c r="E140" s="22" t="s">
        <v>846</v>
      </c>
      <c r="F140" s="22" t="s">
        <v>847</v>
      </c>
      <c r="G140" s="22" t="s">
        <v>848</v>
      </c>
      <c r="H140" s="22" t="s">
        <v>849</v>
      </c>
      <c r="I140" s="22" t="s">
        <v>850</v>
      </c>
      <c r="J140" s="22" t="s">
        <v>851</v>
      </c>
    </row>
    <row r="141" spans="1:10">
      <c r="A141" s="22" t="s">
        <v>666</v>
      </c>
      <c r="B141" s="22" t="s">
        <v>854</v>
      </c>
      <c r="C141" s="22" t="s">
        <v>855</v>
      </c>
      <c r="D141" s="22" t="s">
        <v>845</v>
      </c>
      <c r="E141" s="22" t="s">
        <v>846</v>
      </c>
      <c r="F141" s="22" t="s">
        <v>847</v>
      </c>
      <c r="G141" s="22" t="s">
        <v>848</v>
      </c>
      <c r="H141" s="22" t="s">
        <v>849</v>
      </c>
      <c r="I141" s="22" t="s">
        <v>856</v>
      </c>
      <c r="J141" s="22" t="s">
        <v>851</v>
      </c>
    </row>
    <row r="142" spans="1:10">
      <c r="A142" s="22" t="s">
        <v>666</v>
      </c>
      <c r="B142" s="22" t="s">
        <v>857</v>
      </c>
      <c r="C142" s="22" t="s">
        <v>858</v>
      </c>
      <c r="D142" s="22" t="s">
        <v>845</v>
      </c>
      <c r="E142" s="22" t="s">
        <v>859</v>
      </c>
      <c r="F142" s="22" t="s">
        <v>860</v>
      </c>
      <c r="G142" s="22" t="s">
        <v>861</v>
      </c>
      <c r="H142" s="22" t="s">
        <v>862</v>
      </c>
      <c r="I142" s="22" t="s">
        <v>856</v>
      </c>
      <c r="J142" s="22" t="s">
        <v>851</v>
      </c>
    </row>
    <row r="143" spans="1:10">
      <c r="A143" s="22" t="s">
        <v>666</v>
      </c>
      <c r="B143" s="22" t="s">
        <v>863</v>
      </c>
      <c r="C143" s="22" t="s">
        <v>864</v>
      </c>
      <c r="D143" s="22" t="s">
        <v>845</v>
      </c>
      <c r="E143" s="22" t="s">
        <v>865</v>
      </c>
      <c r="F143" s="22" t="s">
        <v>866</v>
      </c>
      <c r="G143" s="22" t="s">
        <v>867</v>
      </c>
      <c r="H143" s="22" t="s">
        <v>868</v>
      </c>
      <c r="I143" s="22" t="s">
        <v>869</v>
      </c>
      <c r="J143" s="22" t="s">
        <v>851</v>
      </c>
    </row>
    <row r="144" spans="1:10">
      <c r="A144" s="22" t="s">
        <v>666</v>
      </c>
      <c r="B144" s="22" t="s">
        <v>870</v>
      </c>
      <c r="C144" s="22" t="s">
        <v>871</v>
      </c>
      <c r="D144" s="22" t="s">
        <v>845</v>
      </c>
      <c r="E144" s="22" t="s">
        <v>865</v>
      </c>
      <c r="F144" s="22" t="s">
        <v>866</v>
      </c>
      <c r="G144" s="22" t="s">
        <v>867</v>
      </c>
      <c r="H144" s="22" t="s">
        <v>868</v>
      </c>
      <c r="I144" s="22" t="s">
        <v>872</v>
      </c>
      <c r="J144" s="22" t="s">
        <v>851</v>
      </c>
    </row>
    <row r="145" spans="1:10">
      <c r="A145" s="22" t="s">
        <v>666</v>
      </c>
      <c r="B145" s="22" t="s">
        <v>873</v>
      </c>
      <c r="C145" s="22" t="s">
        <v>874</v>
      </c>
      <c r="D145" s="22" t="s">
        <v>845</v>
      </c>
      <c r="E145" s="22" t="s">
        <v>865</v>
      </c>
      <c r="F145" s="22" t="s">
        <v>866</v>
      </c>
      <c r="G145" s="22" t="s">
        <v>867</v>
      </c>
      <c r="H145" s="22" t="s">
        <v>868</v>
      </c>
      <c r="I145" s="22" t="s">
        <v>850</v>
      </c>
      <c r="J145" s="22" t="s">
        <v>851</v>
      </c>
    </row>
    <row r="146" spans="1:10">
      <c r="A146" s="22" t="s">
        <v>666</v>
      </c>
      <c r="B146" s="22" t="s">
        <v>875</v>
      </c>
      <c r="C146" s="22" t="s">
        <v>876</v>
      </c>
      <c r="D146" s="22" t="s">
        <v>845</v>
      </c>
      <c r="E146" s="22" t="s">
        <v>877</v>
      </c>
      <c r="F146" s="22" t="s">
        <v>878</v>
      </c>
      <c r="G146" s="22" t="s">
        <v>879</v>
      </c>
      <c r="H146" s="22" t="s">
        <v>880</v>
      </c>
      <c r="I146" s="22" t="s">
        <v>856</v>
      </c>
      <c r="J146" s="22" t="s">
        <v>851</v>
      </c>
    </row>
    <row r="147" spans="1:10">
      <c r="A147" s="22" t="s">
        <v>666</v>
      </c>
      <c r="B147" s="22" t="s">
        <v>881</v>
      </c>
      <c r="C147" s="22" t="s">
        <v>882</v>
      </c>
      <c r="D147" s="22" t="s">
        <v>845</v>
      </c>
      <c r="E147" s="22" t="s">
        <v>877</v>
      </c>
      <c r="F147" s="22" t="s">
        <v>878</v>
      </c>
      <c r="G147" s="22" t="s">
        <v>879</v>
      </c>
      <c r="H147" s="22" t="s">
        <v>880</v>
      </c>
      <c r="I147" s="22" t="s">
        <v>869</v>
      </c>
      <c r="J147" s="22" t="s">
        <v>851</v>
      </c>
    </row>
    <row r="148" spans="1:10">
      <c r="A148" s="22" t="s">
        <v>666</v>
      </c>
      <c r="B148" s="22" t="s">
        <v>883</v>
      </c>
      <c r="C148" s="22" t="s">
        <v>884</v>
      </c>
      <c r="D148" s="22" t="s">
        <v>845</v>
      </c>
      <c r="E148" s="22" t="s">
        <v>885</v>
      </c>
      <c r="F148" s="22" t="s">
        <v>886</v>
      </c>
      <c r="G148" s="22" t="s">
        <v>887</v>
      </c>
      <c r="H148" s="22" t="s">
        <v>888</v>
      </c>
      <c r="I148" s="22" t="s">
        <v>850</v>
      </c>
      <c r="J148" s="22" t="s">
        <v>851</v>
      </c>
    </row>
    <row r="149" spans="1:10">
      <c r="A149" s="22" t="s">
        <v>666</v>
      </c>
      <c r="B149" s="22" t="s">
        <v>889</v>
      </c>
      <c r="C149" s="22" t="s">
        <v>890</v>
      </c>
      <c r="D149" s="22" t="s">
        <v>845</v>
      </c>
      <c r="E149" s="22" t="s">
        <v>885</v>
      </c>
      <c r="F149" s="22" t="s">
        <v>886</v>
      </c>
      <c r="G149" s="22" t="s">
        <v>887</v>
      </c>
      <c r="H149" s="22" t="s">
        <v>888</v>
      </c>
      <c r="I149" s="22" t="s">
        <v>869</v>
      </c>
      <c r="J149" s="22" t="s">
        <v>851</v>
      </c>
    </row>
    <row r="150" spans="1:10">
      <c r="A150" s="22" t="s">
        <v>666</v>
      </c>
      <c r="B150" s="22" t="s">
        <v>891</v>
      </c>
      <c r="C150" s="22" t="s">
        <v>892</v>
      </c>
      <c r="D150" s="22" t="s">
        <v>845</v>
      </c>
      <c r="E150" s="22" t="s">
        <v>893</v>
      </c>
      <c r="F150" s="22" t="s">
        <v>894</v>
      </c>
      <c r="G150" s="22" t="s">
        <v>895</v>
      </c>
      <c r="H150" s="22" t="s">
        <v>896</v>
      </c>
      <c r="I150" s="22" t="s">
        <v>897</v>
      </c>
      <c r="J150" s="22" t="s">
        <v>851</v>
      </c>
    </row>
    <row r="151" spans="1:10">
      <c r="A151" s="22" t="s">
        <v>666</v>
      </c>
      <c r="B151" s="22" t="s">
        <v>898</v>
      </c>
      <c r="C151" s="22" t="s">
        <v>899</v>
      </c>
      <c r="D151" s="22" t="s">
        <v>845</v>
      </c>
      <c r="E151" s="22" t="s">
        <v>900</v>
      </c>
      <c r="F151" s="22" t="s">
        <v>901</v>
      </c>
      <c r="G151" s="22" t="s">
        <v>902</v>
      </c>
      <c r="H151" s="22" t="s">
        <v>903</v>
      </c>
      <c r="I151" s="22" t="s">
        <v>904</v>
      </c>
      <c r="J151" s="22" t="s">
        <v>851</v>
      </c>
    </row>
    <row r="152" spans="1:10">
      <c r="A152" s="22" t="s">
        <v>666</v>
      </c>
      <c r="B152" s="22" t="s">
        <v>905</v>
      </c>
      <c r="C152" s="22" t="s">
        <v>906</v>
      </c>
      <c r="D152" s="22" t="s">
        <v>845</v>
      </c>
      <c r="E152" s="22" t="s">
        <v>900</v>
      </c>
      <c r="F152" s="22" t="s">
        <v>901</v>
      </c>
      <c r="G152" s="22" t="s">
        <v>902</v>
      </c>
      <c r="H152" s="22" t="s">
        <v>903</v>
      </c>
      <c r="I152" s="22" t="s">
        <v>897</v>
      </c>
      <c r="J152" s="22" t="s">
        <v>851</v>
      </c>
    </row>
    <row r="153" spans="1:10">
      <c r="A153" s="22" t="s">
        <v>666</v>
      </c>
      <c r="B153" s="22" t="s">
        <v>907</v>
      </c>
      <c r="C153" s="22" t="s">
        <v>908</v>
      </c>
      <c r="D153" s="22" t="s">
        <v>845</v>
      </c>
      <c r="E153" s="22" t="s">
        <v>909</v>
      </c>
      <c r="F153" s="22" t="s">
        <v>910</v>
      </c>
      <c r="G153" s="22" t="s">
        <v>911</v>
      </c>
      <c r="H153" s="22" t="s">
        <v>912</v>
      </c>
      <c r="I153" s="22" t="s">
        <v>869</v>
      </c>
      <c r="J153" s="22" t="s">
        <v>851</v>
      </c>
    </row>
    <row r="154" spans="1:10">
      <c r="A154" s="22" t="s">
        <v>666</v>
      </c>
      <c r="B154" s="22" t="s">
        <v>913</v>
      </c>
      <c r="C154" s="22" t="s">
        <v>914</v>
      </c>
      <c r="D154" s="22" t="s">
        <v>845</v>
      </c>
      <c r="E154" s="22" t="s">
        <v>909</v>
      </c>
      <c r="F154" s="22" t="s">
        <v>910</v>
      </c>
      <c r="G154" s="22" t="s">
        <v>911</v>
      </c>
      <c r="H154" s="22" t="s">
        <v>912</v>
      </c>
      <c r="I154" s="22" t="s">
        <v>856</v>
      </c>
      <c r="J154" s="22" t="s">
        <v>851</v>
      </c>
    </row>
    <row r="155" spans="1:10">
      <c r="A155" s="22" t="s">
        <v>666</v>
      </c>
      <c r="B155" s="22" t="s">
        <v>915</v>
      </c>
      <c r="C155" s="22" t="s">
        <v>916</v>
      </c>
      <c r="D155" s="22" t="s">
        <v>845</v>
      </c>
      <c r="E155" s="22" t="s">
        <v>917</v>
      </c>
      <c r="F155" s="22" t="s">
        <v>918</v>
      </c>
      <c r="G155" s="22" t="s">
        <v>919</v>
      </c>
      <c r="H155" s="22" t="s">
        <v>920</v>
      </c>
      <c r="I155" s="22" t="s">
        <v>897</v>
      </c>
      <c r="J155" s="22" t="s">
        <v>851</v>
      </c>
    </row>
    <row r="156" spans="1:10">
      <c r="A156" s="22" t="s">
        <v>921</v>
      </c>
      <c r="B156" s="22" t="s">
        <v>922</v>
      </c>
      <c r="C156" s="22" t="s">
        <v>923</v>
      </c>
      <c r="D156" s="22" t="s">
        <v>924</v>
      </c>
      <c r="E156" s="22" t="s">
        <v>925</v>
      </c>
      <c r="F156" s="22" t="s">
        <v>926</v>
      </c>
      <c r="G156" s="22" t="s">
        <v>927</v>
      </c>
      <c r="H156" s="22" t="s">
        <v>928</v>
      </c>
      <c r="I156" s="22" t="s">
        <v>929</v>
      </c>
      <c r="J156" s="22" t="s">
        <v>149</v>
      </c>
    </row>
    <row r="157" spans="1:10">
      <c r="A157" s="22" t="s">
        <v>921</v>
      </c>
      <c r="B157" s="22" t="s">
        <v>930</v>
      </c>
      <c r="C157" s="22" t="s">
        <v>931</v>
      </c>
      <c r="D157" s="22" t="s">
        <v>932</v>
      </c>
      <c r="E157" s="22" t="s">
        <v>933</v>
      </c>
      <c r="F157" s="22" t="s">
        <v>934</v>
      </c>
      <c r="G157" s="22" t="s">
        <v>935</v>
      </c>
      <c r="H157" s="22" t="s">
        <v>936</v>
      </c>
      <c r="I157" s="22" t="s">
        <v>937</v>
      </c>
      <c r="J157" s="22" t="s">
        <v>280</v>
      </c>
    </row>
    <row r="158" spans="1:10">
      <c r="A158" s="22" t="s">
        <v>921</v>
      </c>
      <c r="B158" s="22" t="s">
        <v>938</v>
      </c>
      <c r="C158" s="22" t="s">
        <v>939</v>
      </c>
      <c r="D158" s="22" t="s">
        <v>924</v>
      </c>
      <c r="E158" s="22" t="s">
        <v>940</v>
      </c>
      <c r="F158" s="22" t="s">
        <v>941</v>
      </c>
      <c r="G158" s="22" t="s">
        <v>935</v>
      </c>
      <c r="H158" s="22" t="s">
        <v>936</v>
      </c>
      <c r="I158" s="22" t="s">
        <v>929</v>
      </c>
      <c r="J158" s="22" t="s">
        <v>149</v>
      </c>
    </row>
    <row r="159" spans="1:10">
      <c r="A159" s="22" t="s">
        <v>921</v>
      </c>
      <c r="B159" s="22" t="s">
        <v>942</v>
      </c>
      <c r="C159" s="22" t="s">
        <v>943</v>
      </c>
      <c r="D159" s="22" t="s">
        <v>932</v>
      </c>
      <c r="E159" s="22" t="s">
        <v>944</v>
      </c>
      <c r="F159" s="22" t="s">
        <v>945</v>
      </c>
      <c r="G159" s="22" t="s">
        <v>935</v>
      </c>
      <c r="H159" s="22" t="s">
        <v>936</v>
      </c>
      <c r="I159" s="22" t="s">
        <v>344</v>
      </c>
      <c r="J159" s="22" t="s">
        <v>280</v>
      </c>
    </row>
    <row r="160" spans="1:10">
      <c r="A160" s="22" t="s">
        <v>921</v>
      </c>
      <c r="B160" s="22" t="s">
        <v>946</v>
      </c>
      <c r="C160" s="22" t="s">
        <v>947</v>
      </c>
      <c r="D160" s="22" t="s">
        <v>932</v>
      </c>
      <c r="E160" s="22" t="s">
        <v>948</v>
      </c>
      <c r="F160" s="22" t="s">
        <v>949</v>
      </c>
      <c r="G160" s="22" t="s">
        <v>935</v>
      </c>
      <c r="H160" s="22" t="s">
        <v>936</v>
      </c>
      <c r="I160" s="22" t="s">
        <v>950</v>
      </c>
      <c r="J160" s="22" t="s">
        <v>280</v>
      </c>
    </row>
    <row r="161" spans="1:10">
      <c r="A161" s="22" t="s">
        <v>921</v>
      </c>
      <c r="B161" s="22" t="s">
        <v>951</v>
      </c>
      <c r="C161" s="22" t="s">
        <v>952</v>
      </c>
      <c r="D161" s="22" t="s">
        <v>932</v>
      </c>
      <c r="E161" s="22" t="s">
        <v>953</v>
      </c>
      <c r="F161" s="22" t="s">
        <v>954</v>
      </c>
      <c r="G161" s="22" t="s">
        <v>955</v>
      </c>
      <c r="H161" s="22" t="s">
        <v>956</v>
      </c>
      <c r="I161" s="22" t="s">
        <v>957</v>
      </c>
      <c r="J161" s="22" t="s">
        <v>280</v>
      </c>
    </row>
    <row r="162" spans="1:10">
      <c r="A162" s="22" t="s">
        <v>921</v>
      </c>
      <c r="B162" s="22" t="s">
        <v>958</v>
      </c>
      <c r="C162" s="22" t="s">
        <v>959</v>
      </c>
      <c r="D162" s="22" t="s">
        <v>924</v>
      </c>
      <c r="E162" s="22" t="s">
        <v>960</v>
      </c>
      <c r="F162" s="22" t="s">
        <v>961</v>
      </c>
      <c r="G162" s="22" t="s">
        <v>962</v>
      </c>
      <c r="H162" s="22" t="s">
        <v>963</v>
      </c>
      <c r="I162" s="22" t="s">
        <v>929</v>
      </c>
      <c r="J162" s="22" t="s">
        <v>149</v>
      </c>
    </row>
    <row r="163" spans="1:10">
      <c r="A163" s="22" t="s">
        <v>921</v>
      </c>
      <c r="B163" s="22" t="s">
        <v>964</v>
      </c>
      <c r="C163" s="22" t="s">
        <v>965</v>
      </c>
      <c r="D163" s="22" t="s">
        <v>924</v>
      </c>
      <c r="E163" s="22" t="s">
        <v>966</v>
      </c>
      <c r="F163" s="22" t="s">
        <v>967</v>
      </c>
      <c r="G163" s="22" t="s">
        <v>968</v>
      </c>
      <c r="H163" s="22" t="s">
        <v>969</v>
      </c>
      <c r="I163" s="22" t="s">
        <v>970</v>
      </c>
      <c r="J163" s="22" t="s">
        <v>149</v>
      </c>
    </row>
    <row r="164" spans="1:10">
      <c r="A164" s="22" t="s">
        <v>921</v>
      </c>
      <c r="B164" s="22" t="s">
        <v>971</v>
      </c>
      <c r="C164" s="22" t="s">
        <v>972</v>
      </c>
      <c r="D164" s="22" t="s">
        <v>932</v>
      </c>
      <c r="E164" s="22" t="s">
        <v>973</v>
      </c>
      <c r="F164" s="22" t="s">
        <v>974</v>
      </c>
      <c r="G164" s="22" t="s">
        <v>975</v>
      </c>
      <c r="H164" s="22" t="s">
        <v>976</v>
      </c>
      <c r="I164" s="22" t="s">
        <v>937</v>
      </c>
      <c r="J164" s="22" t="s">
        <v>280</v>
      </c>
    </row>
    <row r="165" spans="1:10">
      <c r="A165" s="22" t="s">
        <v>921</v>
      </c>
      <c r="B165" s="22" t="s">
        <v>977</v>
      </c>
      <c r="C165" s="22" t="s">
        <v>978</v>
      </c>
      <c r="D165" s="22" t="s">
        <v>924</v>
      </c>
      <c r="E165" s="22" t="s">
        <v>979</v>
      </c>
      <c r="F165" s="22" t="s">
        <v>980</v>
      </c>
      <c r="G165" s="22" t="s">
        <v>981</v>
      </c>
      <c r="H165" s="22" t="s">
        <v>982</v>
      </c>
      <c r="I165" s="22" t="s">
        <v>929</v>
      </c>
      <c r="J165" s="22" t="s">
        <v>149</v>
      </c>
    </row>
    <row r="166" spans="1:10">
      <c r="A166" s="22" t="s">
        <v>921</v>
      </c>
      <c r="B166" s="22" t="s">
        <v>983</v>
      </c>
      <c r="C166" s="22" t="s">
        <v>984</v>
      </c>
      <c r="D166" s="22" t="s">
        <v>924</v>
      </c>
      <c r="E166" s="22" t="s">
        <v>985</v>
      </c>
      <c r="F166" s="22" t="s">
        <v>986</v>
      </c>
      <c r="G166" s="22" t="s">
        <v>987</v>
      </c>
      <c r="H166" s="22" t="s">
        <v>988</v>
      </c>
      <c r="I166" s="22" t="s">
        <v>929</v>
      </c>
      <c r="J166" s="22" t="s">
        <v>149</v>
      </c>
    </row>
    <row r="167" spans="1:10">
      <c r="A167" s="22" t="s">
        <v>921</v>
      </c>
      <c r="B167" s="22" t="s">
        <v>989</v>
      </c>
      <c r="C167" s="22" t="s">
        <v>990</v>
      </c>
      <c r="D167" s="22" t="s">
        <v>932</v>
      </c>
      <c r="E167" s="22" t="s">
        <v>991</v>
      </c>
      <c r="F167" s="22" t="s">
        <v>992</v>
      </c>
      <c r="G167" s="22" t="s">
        <v>987</v>
      </c>
      <c r="H167" s="22" t="s">
        <v>988</v>
      </c>
      <c r="I167" s="22" t="s">
        <v>957</v>
      </c>
      <c r="J167" s="22" t="s">
        <v>280</v>
      </c>
    </row>
    <row r="168" spans="1:10">
      <c r="A168" s="22" t="s">
        <v>921</v>
      </c>
      <c r="B168" s="22" t="s">
        <v>993</v>
      </c>
      <c r="C168" s="22" t="s">
        <v>994</v>
      </c>
      <c r="D168" s="22" t="s">
        <v>932</v>
      </c>
      <c r="E168" s="22" t="s">
        <v>995</v>
      </c>
      <c r="F168" s="22" t="s">
        <v>996</v>
      </c>
      <c r="G168" s="22" t="s">
        <v>997</v>
      </c>
      <c r="H168" s="22" t="s">
        <v>998</v>
      </c>
      <c r="I168" s="22" t="s">
        <v>957</v>
      </c>
      <c r="J168" s="22" t="s">
        <v>280</v>
      </c>
    </row>
    <row r="169" spans="1:10">
      <c r="A169" s="22" t="s">
        <v>921</v>
      </c>
      <c r="B169" s="22" t="s">
        <v>999</v>
      </c>
      <c r="C169" s="22" t="s">
        <v>1000</v>
      </c>
      <c r="D169" s="22" t="s">
        <v>932</v>
      </c>
      <c r="E169" s="22" t="s">
        <v>1001</v>
      </c>
      <c r="F169" s="22" t="s">
        <v>1002</v>
      </c>
      <c r="G169" s="22" t="s">
        <v>1003</v>
      </c>
      <c r="H169" s="22" t="s">
        <v>1004</v>
      </c>
      <c r="I169" s="22" t="s">
        <v>1005</v>
      </c>
      <c r="J169" s="22" t="s">
        <v>280</v>
      </c>
    </row>
    <row r="170" spans="1:10">
      <c r="A170" s="22" t="s">
        <v>921</v>
      </c>
      <c r="B170" s="22" t="s">
        <v>1006</v>
      </c>
      <c r="C170" s="22" t="s">
        <v>1007</v>
      </c>
      <c r="D170" s="22" t="s">
        <v>932</v>
      </c>
      <c r="E170" s="22" t="s">
        <v>1008</v>
      </c>
      <c r="F170" s="22" t="s">
        <v>1009</v>
      </c>
      <c r="G170" s="22" t="s">
        <v>1003</v>
      </c>
      <c r="H170" s="22" t="s">
        <v>1004</v>
      </c>
      <c r="I170" s="22" t="s">
        <v>1010</v>
      </c>
      <c r="J170" s="22" t="s">
        <v>280</v>
      </c>
    </row>
    <row r="171" spans="1:10">
      <c r="A171" s="22" t="s">
        <v>921</v>
      </c>
      <c r="B171" s="22" t="s">
        <v>1011</v>
      </c>
      <c r="C171" s="22" t="s">
        <v>1012</v>
      </c>
      <c r="D171" s="22" t="s">
        <v>932</v>
      </c>
      <c r="E171" s="22" t="s">
        <v>1013</v>
      </c>
      <c r="F171" s="22" t="s">
        <v>1014</v>
      </c>
      <c r="G171" s="22" t="s">
        <v>1003</v>
      </c>
      <c r="H171" s="22" t="s">
        <v>1004</v>
      </c>
      <c r="I171" s="22" t="s">
        <v>1005</v>
      </c>
      <c r="J171" s="22" t="s">
        <v>280</v>
      </c>
    </row>
    <row r="172" spans="1:10">
      <c r="A172" s="22" t="s">
        <v>921</v>
      </c>
      <c r="B172" s="22" t="s">
        <v>1015</v>
      </c>
      <c r="C172" s="22" t="s">
        <v>1016</v>
      </c>
      <c r="D172" s="22" t="s">
        <v>1017</v>
      </c>
      <c r="E172" s="22" t="s">
        <v>1018</v>
      </c>
      <c r="F172" s="22" t="s">
        <v>1019</v>
      </c>
      <c r="G172" s="22" t="s">
        <v>1020</v>
      </c>
      <c r="H172" s="22" t="s">
        <v>1021</v>
      </c>
      <c r="I172" s="22" t="s">
        <v>904</v>
      </c>
      <c r="J172" s="22" t="s">
        <v>851</v>
      </c>
    </row>
    <row r="173" spans="1:10">
      <c r="A173" s="22" t="s">
        <v>921</v>
      </c>
      <c r="B173" s="22" t="s">
        <v>1022</v>
      </c>
      <c r="C173" s="22" t="s">
        <v>1023</v>
      </c>
      <c r="D173" s="22" t="s">
        <v>1017</v>
      </c>
      <c r="E173" s="22" t="s">
        <v>1024</v>
      </c>
      <c r="F173" s="22" t="s">
        <v>1025</v>
      </c>
      <c r="G173" s="22" t="s">
        <v>1026</v>
      </c>
      <c r="H173" s="22" t="s">
        <v>1027</v>
      </c>
      <c r="I173" s="22" t="s">
        <v>1028</v>
      </c>
      <c r="J173" s="22" t="s">
        <v>851</v>
      </c>
    </row>
    <row r="174" spans="1:10">
      <c r="A174" s="22" t="s">
        <v>921</v>
      </c>
      <c r="B174" s="22" t="s">
        <v>1029</v>
      </c>
      <c r="C174" s="22" t="s">
        <v>1030</v>
      </c>
      <c r="D174" s="22" t="s">
        <v>1017</v>
      </c>
      <c r="E174" s="22" t="s">
        <v>933</v>
      </c>
      <c r="F174" s="22" t="s">
        <v>1031</v>
      </c>
      <c r="G174" s="22" t="s">
        <v>1026</v>
      </c>
      <c r="H174" s="22" t="s">
        <v>1027</v>
      </c>
      <c r="I174" s="22" t="s">
        <v>1032</v>
      </c>
      <c r="J174" s="22" t="s">
        <v>851</v>
      </c>
    </row>
    <row r="175" spans="1:10">
      <c r="A175" s="22" t="s">
        <v>921</v>
      </c>
      <c r="B175" s="22" t="s">
        <v>1033</v>
      </c>
      <c r="C175" s="22" t="s">
        <v>1034</v>
      </c>
      <c r="D175" s="22" t="s">
        <v>1017</v>
      </c>
      <c r="E175" s="22" t="s">
        <v>933</v>
      </c>
      <c r="F175" s="22" t="s">
        <v>1031</v>
      </c>
      <c r="G175" s="22" t="s">
        <v>1026</v>
      </c>
      <c r="H175" s="22" t="s">
        <v>1027</v>
      </c>
      <c r="I175" s="22" t="s">
        <v>1032</v>
      </c>
      <c r="J175" s="22" t="s">
        <v>851</v>
      </c>
    </row>
    <row r="176" spans="1:10">
      <c r="A176" s="22" t="s">
        <v>921</v>
      </c>
      <c r="B176" s="22" t="s">
        <v>1035</v>
      </c>
      <c r="C176" s="22" t="s">
        <v>1036</v>
      </c>
      <c r="D176" s="22" t="s">
        <v>1017</v>
      </c>
      <c r="E176" s="22" t="s">
        <v>1037</v>
      </c>
      <c r="F176" s="22" t="s">
        <v>1038</v>
      </c>
      <c r="G176" s="22" t="s">
        <v>1026</v>
      </c>
      <c r="H176" s="22" t="s">
        <v>1027</v>
      </c>
      <c r="I176" s="22" t="s">
        <v>904</v>
      </c>
      <c r="J176" s="22" t="s">
        <v>851</v>
      </c>
    </row>
    <row r="177" spans="1:10">
      <c r="A177" s="22" t="s">
        <v>921</v>
      </c>
      <c r="B177" s="22" t="s">
        <v>1039</v>
      </c>
      <c r="C177" s="22" t="s">
        <v>1040</v>
      </c>
      <c r="D177" s="22" t="s">
        <v>1017</v>
      </c>
      <c r="E177" s="22" t="s">
        <v>1037</v>
      </c>
      <c r="F177" s="22" t="s">
        <v>1038</v>
      </c>
      <c r="G177" s="22" t="s">
        <v>1026</v>
      </c>
      <c r="H177" s="22" t="s">
        <v>1027</v>
      </c>
      <c r="I177" s="22" t="s">
        <v>856</v>
      </c>
      <c r="J177" s="22" t="s">
        <v>851</v>
      </c>
    </row>
    <row r="178" spans="1:10">
      <c r="A178" s="22" t="s">
        <v>921</v>
      </c>
      <c r="B178" s="22" t="s">
        <v>1041</v>
      </c>
      <c r="C178" s="22" t="s">
        <v>1042</v>
      </c>
      <c r="D178" s="22" t="s">
        <v>1043</v>
      </c>
      <c r="E178" s="22" t="s">
        <v>1044</v>
      </c>
      <c r="F178" s="22" t="s">
        <v>1045</v>
      </c>
      <c r="G178" s="22" t="s">
        <v>1046</v>
      </c>
      <c r="H178" s="22" t="s">
        <v>1047</v>
      </c>
      <c r="I178" s="22" t="s">
        <v>730</v>
      </c>
      <c r="J178" s="22" t="s">
        <v>185</v>
      </c>
    </row>
    <row r="179" spans="1:10">
      <c r="A179" s="22" t="s">
        <v>921</v>
      </c>
      <c r="B179" s="22" t="s">
        <v>1048</v>
      </c>
      <c r="C179" s="22" t="s">
        <v>1049</v>
      </c>
      <c r="D179" s="22" t="s">
        <v>1017</v>
      </c>
      <c r="E179" s="22" t="s">
        <v>1050</v>
      </c>
      <c r="F179" s="22" t="s">
        <v>1051</v>
      </c>
      <c r="G179" s="22" t="s">
        <v>1052</v>
      </c>
      <c r="H179" s="22" t="s">
        <v>1053</v>
      </c>
      <c r="I179" s="22" t="s">
        <v>1028</v>
      </c>
      <c r="J179" s="22" t="s">
        <v>851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zoomScale="130" zoomScaleNormal="130" topLeftCell="C1" workbookViewId="0">
      <selection activeCell="I25" sqref="I25"/>
    </sheetView>
  </sheetViews>
  <sheetFormatPr defaultColWidth="9.90740740740741" defaultRowHeight="11.4"/>
  <cols>
    <col min="1" max="1" width="6.5" style="1" customWidth="1"/>
    <col min="2" max="2" width="10.2777777777778" style="1" customWidth="1"/>
    <col min="3" max="3" width="9.22222222222222" style="1" customWidth="1"/>
    <col min="4" max="4" width="15.5" style="1" customWidth="1"/>
    <col min="5" max="5" width="15.0925925925926" style="1" customWidth="1"/>
    <col min="6" max="6" width="14.5277777777778" style="1" customWidth="1"/>
    <col min="7" max="7" width="16.8518518518519" style="1" customWidth="1"/>
    <col min="8" max="8" width="16.5555555555556" style="1" customWidth="1"/>
    <col min="9" max="9" width="14.8611111111111" style="1" customWidth="1"/>
    <col min="10" max="10" width="16.2037037037037" style="1" customWidth="1"/>
    <col min="11" max="11" width="15.3703703703704" style="1" customWidth="1"/>
    <col min="12" max="12" width="14.2592592592593" style="1" customWidth="1"/>
    <col min="13" max="16384" width="8.88888888888889" style="1"/>
  </cols>
  <sheetData>
    <row r="1" spans="1:1">
      <c r="A1" s="1" t="s">
        <v>12</v>
      </c>
    </row>
    <row r="2" spans="1:12">
      <c r="A2" s="6" t="s">
        <v>1</v>
      </c>
      <c r="B2" s="7" t="s">
        <v>1054</v>
      </c>
      <c r="C2" s="7" t="s">
        <v>1055</v>
      </c>
      <c r="D2" s="7" t="s">
        <v>1056</v>
      </c>
      <c r="E2" s="7" t="s">
        <v>1057</v>
      </c>
      <c r="F2" s="7" t="s">
        <v>1058</v>
      </c>
      <c r="G2" s="7" t="s">
        <v>1059</v>
      </c>
      <c r="H2" s="7" t="s">
        <v>1060</v>
      </c>
      <c r="I2" s="7" t="s">
        <v>1061</v>
      </c>
      <c r="J2" s="7" t="s">
        <v>1062</v>
      </c>
      <c r="K2" s="7" t="s">
        <v>1063</v>
      </c>
      <c r="L2" s="7" t="s">
        <v>1064</v>
      </c>
    </row>
    <row r="3" spans="1:12">
      <c r="A3" s="6">
        <v>9</v>
      </c>
      <c r="B3" s="6">
        <v>8</v>
      </c>
      <c r="C3" s="6">
        <v>9</v>
      </c>
      <c r="D3" s="6">
        <v>6</v>
      </c>
      <c r="E3" s="6">
        <v>6</v>
      </c>
      <c r="F3" s="6">
        <v>6</v>
      </c>
      <c r="G3" s="6">
        <v>8</v>
      </c>
      <c r="H3" s="6">
        <v>8</v>
      </c>
      <c r="I3" s="6">
        <v>6</v>
      </c>
      <c r="J3" s="6">
        <v>9</v>
      </c>
      <c r="K3" s="6">
        <v>8</v>
      </c>
      <c r="L3" s="6">
        <v>8</v>
      </c>
    </row>
    <row r="4" spans="1:12">
      <c r="A4" s="6">
        <v>11</v>
      </c>
      <c r="B4" s="6">
        <v>8</v>
      </c>
      <c r="C4" s="6">
        <v>7</v>
      </c>
      <c r="D4" s="6">
        <v>6</v>
      </c>
      <c r="E4" s="6">
        <v>6</v>
      </c>
      <c r="F4" s="6">
        <v>7</v>
      </c>
      <c r="G4" s="6">
        <v>7</v>
      </c>
      <c r="H4" s="6">
        <v>6</v>
      </c>
      <c r="I4" s="6">
        <v>6</v>
      </c>
      <c r="J4" s="6">
        <v>7</v>
      </c>
      <c r="K4" s="6">
        <v>8</v>
      </c>
      <c r="L4" s="6">
        <v>6</v>
      </c>
    </row>
    <row r="5" spans="1:12">
      <c r="A5" s="6">
        <v>8</v>
      </c>
      <c r="B5" s="6">
        <v>8</v>
      </c>
      <c r="C5" s="6">
        <v>8</v>
      </c>
      <c r="D5" s="6">
        <v>7</v>
      </c>
      <c r="E5" s="6">
        <v>5</v>
      </c>
      <c r="F5" s="6">
        <v>7</v>
      </c>
      <c r="G5" s="6">
        <v>7</v>
      </c>
      <c r="H5" s="6">
        <v>8</v>
      </c>
      <c r="I5" s="6">
        <v>6</v>
      </c>
      <c r="J5" s="6">
        <v>9</v>
      </c>
      <c r="K5" s="6">
        <v>7</v>
      </c>
      <c r="L5" s="6">
        <v>8</v>
      </c>
    </row>
    <row r="6" spans="1:12">
      <c r="A6" s="6">
        <v>12</v>
      </c>
      <c r="B6" s="6">
        <v>10</v>
      </c>
      <c r="C6" s="6">
        <v>8</v>
      </c>
      <c r="D6" s="6">
        <v>6</v>
      </c>
      <c r="E6" s="6">
        <v>7</v>
      </c>
      <c r="F6" s="6">
        <v>5</v>
      </c>
      <c r="G6" s="6">
        <v>5</v>
      </c>
      <c r="H6" s="6">
        <v>7</v>
      </c>
      <c r="I6" s="6">
        <v>5</v>
      </c>
      <c r="J6" s="6">
        <v>10</v>
      </c>
      <c r="K6" s="6">
        <v>5</v>
      </c>
      <c r="L6" s="6">
        <v>7</v>
      </c>
    </row>
    <row r="7" spans="1:12">
      <c r="A7" s="6">
        <v>13</v>
      </c>
      <c r="B7" s="6">
        <v>9</v>
      </c>
      <c r="C7" s="6">
        <v>7</v>
      </c>
      <c r="D7" s="6">
        <v>8</v>
      </c>
      <c r="E7" s="6">
        <v>5</v>
      </c>
      <c r="F7" s="6">
        <v>5</v>
      </c>
      <c r="G7" s="6">
        <v>8</v>
      </c>
      <c r="H7" s="6">
        <v>4</v>
      </c>
      <c r="I7" s="6">
        <v>5</v>
      </c>
      <c r="J7" s="6">
        <v>9</v>
      </c>
      <c r="K7" s="6">
        <v>6</v>
      </c>
      <c r="L7" s="6">
        <v>6</v>
      </c>
    </row>
    <row r="8" spans="1:12">
      <c r="A8" s="6">
        <v>9</v>
      </c>
      <c r="B8" s="6">
        <v>7</v>
      </c>
      <c r="C8" s="6">
        <v>8</v>
      </c>
      <c r="D8" s="6">
        <v>10</v>
      </c>
      <c r="E8" s="6">
        <v>5</v>
      </c>
      <c r="F8" s="6">
        <v>5</v>
      </c>
      <c r="G8" s="6">
        <v>6</v>
      </c>
      <c r="H8" s="6">
        <v>4</v>
      </c>
      <c r="I8" s="6">
        <v>7</v>
      </c>
      <c r="J8" s="6">
        <v>9</v>
      </c>
      <c r="K8" s="6">
        <v>11</v>
      </c>
      <c r="L8" s="6">
        <v>7</v>
      </c>
    </row>
    <row r="9" spans="1:12">
      <c r="A9" s="6">
        <v>10</v>
      </c>
      <c r="B9" s="6">
        <v>10</v>
      </c>
      <c r="C9" s="6">
        <v>11</v>
      </c>
      <c r="D9" s="6">
        <v>9</v>
      </c>
      <c r="E9" s="6">
        <v>6</v>
      </c>
      <c r="F9" s="6">
        <v>5</v>
      </c>
      <c r="G9" s="6">
        <v>8</v>
      </c>
      <c r="H9" s="6">
        <v>7</v>
      </c>
      <c r="I9" s="6">
        <v>7</v>
      </c>
      <c r="J9" s="6">
        <v>6</v>
      </c>
      <c r="K9" s="6">
        <v>8</v>
      </c>
      <c r="L9" s="6">
        <v>5</v>
      </c>
    </row>
    <row r="10" spans="1:12">
      <c r="A10" s="6">
        <v>11</v>
      </c>
      <c r="B10" s="6">
        <v>7</v>
      </c>
      <c r="C10" s="6">
        <v>5</v>
      </c>
      <c r="D10" s="6">
        <v>8</v>
      </c>
      <c r="E10" s="6">
        <v>6</v>
      </c>
      <c r="F10" s="6">
        <v>5</v>
      </c>
      <c r="G10" s="6">
        <v>7</v>
      </c>
      <c r="H10" s="6">
        <v>8</v>
      </c>
      <c r="I10" s="6">
        <v>6</v>
      </c>
      <c r="J10" s="6">
        <v>6</v>
      </c>
      <c r="K10" s="6">
        <v>7</v>
      </c>
      <c r="L10" s="6">
        <v>4</v>
      </c>
    </row>
    <row r="11" spans="1:12">
      <c r="A11" s="6">
        <v>9</v>
      </c>
      <c r="B11" s="6">
        <v>10</v>
      </c>
      <c r="C11" s="6">
        <v>6</v>
      </c>
      <c r="D11" s="6">
        <v>8</v>
      </c>
      <c r="E11" s="6">
        <v>6</v>
      </c>
      <c r="F11" s="6">
        <v>5</v>
      </c>
      <c r="G11" s="6">
        <v>9</v>
      </c>
      <c r="H11" s="6">
        <v>8</v>
      </c>
      <c r="I11" s="6">
        <v>6</v>
      </c>
      <c r="J11" s="6">
        <v>6</v>
      </c>
      <c r="K11" s="6">
        <v>6</v>
      </c>
      <c r="L11" s="6">
        <v>3</v>
      </c>
    </row>
    <row r="12" spans="1:12">
      <c r="A12" s="6">
        <v>7</v>
      </c>
      <c r="B12" s="6">
        <v>9</v>
      </c>
      <c r="C12" s="6">
        <v>6</v>
      </c>
      <c r="D12" s="6">
        <v>8</v>
      </c>
      <c r="E12" s="6">
        <v>7</v>
      </c>
      <c r="F12" s="6">
        <v>5</v>
      </c>
      <c r="G12" s="6">
        <v>6</v>
      </c>
      <c r="H12" s="6">
        <v>5</v>
      </c>
      <c r="I12" s="6">
        <v>6</v>
      </c>
      <c r="J12" s="6">
        <v>5</v>
      </c>
      <c r="K12" s="6">
        <v>6</v>
      </c>
      <c r="L12" s="6">
        <v>1</v>
      </c>
    </row>
  </sheetData>
  <mergeCells count="1">
    <mergeCell ref="A1:L1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"/>
  <sheetViews>
    <sheetView zoomScale="145" zoomScaleNormal="145" workbookViewId="0">
      <selection activeCell="H8" sqref="H8"/>
    </sheetView>
  </sheetViews>
  <sheetFormatPr defaultColWidth="9.90740740740741" defaultRowHeight="11.4" outlineLevelRow="4"/>
  <cols>
    <col min="1" max="3" width="2.66666666666667" style="1" customWidth="1"/>
    <col min="4" max="12" width="6.66666666666667" style="1" customWidth="1"/>
    <col min="13" max="16384" width="8.88888888888889" style="1"/>
  </cols>
  <sheetData>
    <row r="1" spans="1:1">
      <c r="A1" s="1" t="s">
        <v>18</v>
      </c>
    </row>
    <row r="2" spans="1:12">
      <c r="A2" s="6" t="s">
        <v>1</v>
      </c>
      <c r="B2" s="6"/>
      <c r="C2" s="6"/>
      <c r="D2" s="7" t="s">
        <v>32</v>
      </c>
      <c r="E2" s="6"/>
      <c r="F2" s="6"/>
      <c r="G2" s="7" t="s">
        <v>33</v>
      </c>
      <c r="H2" s="6"/>
      <c r="I2" s="6"/>
      <c r="J2" s="7" t="s">
        <v>34</v>
      </c>
      <c r="K2" s="6"/>
      <c r="L2" s="6"/>
    </row>
    <row r="3" spans="1:12">
      <c r="A3" s="6">
        <v>0</v>
      </c>
      <c r="B3" s="6">
        <v>0</v>
      </c>
      <c r="C3" s="6">
        <v>0</v>
      </c>
      <c r="D3" s="6">
        <v>0.233</v>
      </c>
      <c r="E3" s="6">
        <v>0.162</v>
      </c>
      <c r="F3" s="6">
        <v>0.169</v>
      </c>
      <c r="G3" s="6">
        <v>0.263</v>
      </c>
      <c r="H3" s="6">
        <v>0.26</v>
      </c>
      <c r="I3" s="6">
        <v>0.278</v>
      </c>
      <c r="J3" s="6">
        <v>0.27</v>
      </c>
      <c r="K3" s="6">
        <v>0.218</v>
      </c>
      <c r="L3" s="6">
        <v>0.19</v>
      </c>
    </row>
    <row r="4" spans="1:12">
      <c r="A4" s="6">
        <v>0</v>
      </c>
      <c r="B4" s="6">
        <v>0</v>
      </c>
      <c r="C4" s="6">
        <v>0</v>
      </c>
      <c r="D4" s="6">
        <v>0.554</v>
      </c>
      <c r="E4" s="6">
        <v>0.424</v>
      </c>
      <c r="F4" s="6">
        <v>0.379</v>
      </c>
      <c r="G4" s="6">
        <v>0.24</v>
      </c>
      <c r="H4" s="6">
        <v>0.268</v>
      </c>
      <c r="I4" s="6">
        <v>0.277</v>
      </c>
      <c r="J4" s="6">
        <v>0.193</v>
      </c>
      <c r="K4" s="6">
        <v>0.297</v>
      </c>
      <c r="L4" s="6">
        <v>0.245</v>
      </c>
    </row>
    <row r="5" spans="1:12">
      <c r="A5" s="6">
        <v>0</v>
      </c>
      <c r="B5" s="6">
        <v>0</v>
      </c>
      <c r="C5" s="6">
        <v>0</v>
      </c>
      <c r="D5" s="6">
        <v>0.487</v>
      </c>
      <c r="E5" s="6">
        <v>0.514</v>
      </c>
      <c r="F5" s="6">
        <v>0.554</v>
      </c>
      <c r="G5" s="6">
        <v>0.374</v>
      </c>
      <c r="H5" s="6">
        <v>0.392</v>
      </c>
      <c r="I5" s="6">
        <v>0.39</v>
      </c>
      <c r="J5" s="6">
        <v>0.368</v>
      </c>
      <c r="K5" s="6">
        <v>0.333</v>
      </c>
      <c r="L5" s="6">
        <v>0.351</v>
      </c>
    </row>
  </sheetData>
  <mergeCells count="5">
    <mergeCell ref="A1:L1"/>
    <mergeCell ref="A2:C2"/>
    <mergeCell ref="D2:F2"/>
    <mergeCell ref="G2:I2"/>
    <mergeCell ref="J2:L2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"/>
  <sheetViews>
    <sheetView zoomScale="115" zoomScaleNormal="115" workbookViewId="0">
      <selection activeCell="F17" sqref="F17"/>
    </sheetView>
  </sheetViews>
  <sheetFormatPr defaultColWidth="9.90740740740741" defaultRowHeight="11.4" outlineLevelRow="4"/>
  <cols>
    <col min="1" max="5" width="9.66666666666667" style="1" customWidth="1"/>
    <col min="6" max="10" width="8.66666666666667" style="1" customWidth="1"/>
    <col min="11" max="12" width="9.66666666666667" style="1" customWidth="1"/>
    <col min="13" max="13" width="8.66666666666667" style="1" customWidth="1"/>
    <col min="14" max="15" width="9.66666666666667" style="1" customWidth="1"/>
    <col min="16" max="16" width="8.66666666666667" style="1" customWidth="1"/>
    <col min="17" max="18" width="9.66666666666667" style="1" customWidth="1"/>
    <col min="19" max="20" width="8.66666666666667" style="1" customWidth="1"/>
    <col min="21" max="16384" width="8.88888888888889" style="1"/>
  </cols>
  <sheetData>
    <row r="1" spans="1:1">
      <c r="A1" s="1" t="s">
        <v>4</v>
      </c>
    </row>
    <row r="2" spans="1:20">
      <c r="A2" s="6" t="s">
        <v>1</v>
      </c>
      <c r="B2" s="6"/>
      <c r="C2" s="6"/>
      <c r="D2" s="6"/>
      <c r="E2" s="6"/>
      <c r="F2" s="7" t="s">
        <v>32</v>
      </c>
      <c r="G2" s="6"/>
      <c r="H2" s="6"/>
      <c r="I2" s="6"/>
      <c r="J2" s="6"/>
      <c r="K2" s="7" t="s">
        <v>33</v>
      </c>
      <c r="L2" s="6"/>
      <c r="M2" s="6"/>
      <c r="N2" s="6"/>
      <c r="O2" s="6"/>
      <c r="P2" s="7" t="s">
        <v>34</v>
      </c>
      <c r="Q2" s="6"/>
      <c r="R2" s="6"/>
      <c r="S2" s="6"/>
      <c r="T2" s="21"/>
    </row>
    <row r="3" spans="1:20">
      <c r="A3" s="6">
        <v>1793.689</v>
      </c>
      <c r="B3" s="6">
        <v>1497.992</v>
      </c>
      <c r="C3" s="6">
        <v>1680.745</v>
      </c>
      <c r="D3" s="6">
        <v>1622.255</v>
      </c>
      <c r="E3" s="6">
        <v>1675.431</v>
      </c>
      <c r="F3" s="6">
        <v>890.829</v>
      </c>
      <c r="G3" s="6">
        <v>609.02</v>
      </c>
      <c r="H3" s="6">
        <v>767.086</v>
      </c>
      <c r="I3" s="6">
        <v>594.44</v>
      </c>
      <c r="J3" s="6">
        <v>721.675</v>
      </c>
      <c r="K3" s="6">
        <v>1467.369</v>
      </c>
      <c r="L3" s="6">
        <v>1245.082</v>
      </c>
      <c r="M3" s="6">
        <v>975.99</v>
      </c>
      <c r="N3" s="6">
        <v>1617.134</v>
      </c>
      <c r="O3" s="6">
        <v>1022.008</v>
      </c>
      <c r="P3" s="6">
        <v>703.526</v>
      </c>
      <c r="Q3" s="6">
        <v>1126.196</v>
      </c>
      <c r="R3" s="6">
        <v>1174.494</v>
      </c>
      <c r="S3" s="6">
        <v>764.742</v>
      </c>
      <c r="T3" s="21">
        <v>561.137</v>
      </c>
    </row>
    <row r="4" spans="1:20">
      <c r="A4" s="6">
        <v>1452.889</v>
      </c>
      <c r="B4" s="6">
        <v>1213.374</v>
      </c>
      <c r="C4" s="6">
        <v>1361.403</v>
      </c>
      <c r="D4" s="6">
        <v>1314.027</v>
      </c>
      <c r="E4" s="6">
        <v>1357.099</v>
      </c>
      <c r="F4" s="6">
        <v>451.871</v>
      </c>
      <c r="G4" s="6">
        <v>575.449</v>
      </c>
      <c r="H4" s="6">
        <v>456.282</v>
      </c>
      <c r="I4" s="6">
        <v>594.424</v>
      </c>
      <c r="J4" s="6">
        <v>510.927</v>
      </c>
      <c r="K4" s="6">
        <v>1134.632</v>
      </c>
      <c r="L4" s="6">
        <v>901.23</v>
      </c>
      <c r="M4" s="6">
        <v>937.401</v>
      </c>
      <c r="N4" s="6">
        <v>952.851</v>
      </c>
      <c r="O4" s="6">
        <v>763.422</v>
      </c>
      <c r="P4" s="6">
        <v>590.762</v>
      </c>
      <c r="Q4" s="6">
        <v>538.312</v>
      </c>
      <c r="R4" s="6">
        <v>686.822</v>
      </c>
      <c r="S4" s="6">
        <v>570.048</v>
      </c>
      <c r="T4" s="21">
        <v>542.609</v>
      </c>
    </row>
    <row r="5" spans="1:20">
      <c r="A5" s="6">
        <v>1739.878</v>
      </c>
      <c r="B5" s="6">
        <v>1453.052</v>
      </c>
      <c r="C5" s="6">
        <v>1630.323</v>
      </c>
      <c r="D5" s="6">
        <v>1573.587</v>
      </c>
      <c r="E5" s="6">
        <v>1625.168</v>
      </c>
      <c r="F5" s="6">
        <v>511.891</v>
      </c>
      <c r="G5" s="6">
        <v>608.078</v>
      </c>
      <c r="H5" s="6">
        <v>626.21</v>
      </c>
      <c r="I5" s="6">
        <v>545.725</v>
      </c>
      <c r="J5" s="6">
        <v>483.574</v>
      </c>
      <c r="K5" s="6">
        <v>908.006</v>
      </c>
      <c r="L5" s="6">
        <v>788.126</v>
      </c>
      <c r="M5" s="6">
        <v>855.743</v>
      </c>
      <c r="N5" s="6">
        <v>659.613</v>
      </c>
      <c r="O5" s="6">
        <v>874.709</v>
      </c>
      <c r="P5" s="6">
        <v>524.225</v>
      </c>
      <c r="Q5" s="6">
        <v>454.501</v>
      </c>
      <c r="R5" s="6">
        <v>440.569</v>
      </c>
      <c r="S5" s="6">
        <v>481.142</v>
      </c>
      <c r="T5" s="21">
        <v>507.669</v>
      </c>
    </row>
  </sheetData>
  <mergeCells count="5">
    <mergeCell ref="A1:T1"/>
    <mergeCell ref="A2:E2"/>
    <mergeCell ref="F2:J2"/>
    <mergeCell ref="K2:O2"/>
    <mergeCell ref="P2:T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"/>
  <sheetViews>
    <sheetView zoomScale="145" zoomScaleNormal="145" workbookViewId="0">
      <selection activeCell="I52" sqref="I52"/>
    </sheetView>
  </sheetViews>
  <sheetFormatPr defaultColWidth="9.90740740740741" defaultRowHeight="11.4" outlineLevelRow="6"/>
  <cols>
    <col min="1" max="1" width="9.66666666666667" style="1" customWidth="1"/>
    <col min="2" max="2" width="10.5555555555556" style="1" customWidth="1"/>
    <col min="3" max="3" width="16" style="1" customWidth="1"/>
    <col min="4" max="4" width="14.7777777777778" style="1" customWidth="1"/>
    <col min="5" max="5" width="11.5555555555556" style="1" customWidth="1"/>
    <col min="6" max="6" width="17" style="1" customWidth="1"/>
    <col min="7" max="7" width="15.7777777777778" style="1" customWidth="1"/>
    <col min="8" max="8" width="10.6666666666667" style="1" customWidth="1"/>
    <col min="9" max="9" width="16.1111111111111" style="1" customWidth="1"/>
    <col min="10" max="10" width="14.8888888888889" style="1" customWidth="1"/>
    <col min="11" max="16384" width="8.88888888888889" style="1"/>
  </cols>
  <sheetData>
    <row r="1" spans="1:1">
      <c r="A1" s="1" t="s">
        <v>4</v>
      </c>
    </row>
    <row r="2" spans="1:10">
      <c r="A2" s="6" t="s">
        <v>1</v>
      </c>
      <c r="B2" s="6" t="s">
        <v>1065</v>
      </c>
      <c r="C2" s="6" t="s">
        <v>1066</v>
      </c>
      <c r="D2" s="6" t="s">
        <v>1067</v>
      </c>
      <c r="E2" s="7" t="s">
        <v>1068</v>
      </c>
      <c r="F2" s="7" t="s">
        <v>1060</v>
      </c>
      <c r="G2" s="7" t="s">
        <v>1061</v>
      </c>
      <c r="H2" s="7" t="s">
        <v>1069</v>
      </c>
      <c r="I2" s="7" t="s">
        <v>1063</v>
      </c>
      <c r="J2" s="7" t="s">
        <v>1064</v>
      </c>
    </row>
    <row r="3" spans="1:10">
      <c r="A3" s="6">
        <v>2210.049</v>
      </c>
      <c r="B3" s="6">
        <v>2958.494</v>
      </c>
      <c r="C3" s="6">
        <v>2900.799</v>
      </c>
      <c r="D3" s="6">
        <v>3597.438</v>
      </c>
      <c r="E3" s="6">
        <v>3515.059</v>
      </c>
      <c r="F3" s="6">
        <v>3074.814</v>
      </c>
      <c r="G3" s="6">
        <v>6542.837</v>
      </c>
      <c r="H3" s="6">
        <v>2410.952</v>
      </c>
      <c r="I3" s="6">
        <v>3589.419</v>
      </c>
      <c r="J3" s="6">
        <v>3729.315</v>
      </c>
    </row>
    <row r="4" spans="1:10">
      <c r="A4" s="6">
        <v>2373.122</v>
      </c>
      <c r="B4" s="6">
        <v>2960.66</v>
      </c>
      <c r="C4" s="6">
        <v>2832.259</v>
      </c>
      <c r="D4" s="6">
        <v>4877.958</v>
      </c>
      <c r="E4" s="6">
        <v>3942.463</v>
      </c>
      <c r="F4" s="6">
        <v>3553.237</v>
      </c>
      <c r="G4" s="6">
        <v>5221.414</v>
      </c>
      <c r="H4" s="6">
        <v>3162.29</v>
      </c>
      <c r="I4" s="6">
        <v>3132.911</v>
      </c>
      <c r="J4" s="6">
        <v>4413.117</v>
      </c>
    </row>
    <row r="5" spans="1:10">
      <c r="A5" s="6">
        <v>2563.423</v>
      </c>
      <c r="B5" s="6">
        <v>3447.979</v>
      </c>
      <c r="C5" s="6">
        <v>2700.575</v>
      </c>
      <c r="D5" s="6">
        <v>3769.875</v>
      </c>
      <c r="E5" s="6">
        <v>3412.644</v>
      </c>
      <c r="F5" s="6">
        <v>3985.757</v>
      </c>
      <c r="G5" s="6">
        <v>4062.759</v>
      </c>
      <c r="H5" s="6">
        <v>2522.373</v>
      </c>
      <c r="I5" s="6">
        <v>2848.026</v>
      </c>
      <c r="J5" s="6">
        <v>3375.875</v>
      </c>
    </row>
    <row r="6" spans="1:10">
      <c r="A6" s="6">
        <v>2320.139</v>
      </c>
      <c r="B6" s="6">
        <v>3017.754</v>
      </c>
      <c r="C6" s="6">
        <v>3135.04</v>
      </c>
      <c r="D6" s="6">
        <v>5417.061</v>
      </c>
      <c r="E6" s="6">
        <v>3321.548</v>
      </c>
      <c r="F6" s="6">
        <v>3929.523</v>
      </c>
      <c r="G6" s="6">
        <v>3400.392</v>
      </c>
      <c r="H6" s="6">
        <v>2701.931</v>
      </c>
      <c r="I6" s="6">
        <v>2931.091</v>
      </c>
      <c r="J6" s="6">
        <v>3573.517</v>
      </c>
    </row>
    <row r="7" spans="1:10">
      <c r="A7" s="6">
        <v>2558.521</v>
      </c>
      <c r="B7" s="6">
        <v>3100.89</v>
      </c>
      <c r="C7" s="6">
        <v>3997.995</v>
      </c>
      <c r="D7" s="6">
        <v>6311.402</v>
      </c>
      <c r="E7" s="6">
        <v>2858.851</v>
      </c>
      <c r="F7" s="6">
        <v>4025.673</v>
      </c>
      <c r="G7" s="6">
        <v>5395.148</v>
      </c>
      <c r="H7" s="6">
        <v>3631.597</v>
      </c>
      <c r="I7" s="6">
        <v>2698.152</v>
      </c>
      <c r="J7" s="6">
        <v>4849.547</v>
      </c>
    </row>
  </sheetData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zoomScale="145" zoomScaleNormal="145" workbookViewId="0">
      <selection activeCell="C6" sqref="C6"/>
    </sheetView>
  </sheetViews>
  <sheetFormatPr defaultColWidth="9.90740740740741" defaultRowHeight="11.4" outlineLevelRow="6" outlineLevelCol="2"/>
  <cols>
    <col min="1" max="1" width="4.66666666666667" style="1" customWidth="1"/>
    <col min="2" max="2" width="12.4444444444444" style="1" customWidth="1"/>
    <col min="3" max="3" width="13.4444444444444" style="1" customWidth="1"/>
    <col min="4" max="16384" width="8.88888888888889" style="1"/>
  </cols>
  <sheetData>
    <row r="1" spans="1:1">
      <c r="A1" s="1" t="s">
        <v>4</v>
      </c>
    </row>
    <row r="2" spans="1:3">
      <c r="A2" s="6" t="s">
        <v>5</v>
      </c>
      <c r="B2" s="7" t="s">
        <v>2</v>
      </c>
      <c r="C2" s="7" t="s">
        <v>3</v>
      </c>
    </row>
    <row r="3" spans="1:3">
      <c r="A3" s="6">
        <v>0</v>
      </c>
      <c r="B3" s="6">
        <v>8083</v>
      </c>
      <c r="C3" s="6">
        <v>1710</v>
      </c>
    </row>
    <row r="4" spans="1:3">
      <c r="A4" s="6">
        <v>0</v>
      </c>
      <c r="B4" s="6">
        <v>9554</v>
      </c>
      <c r="C4" s="6">
        <v>1409</v>
      </c>
    </row>
    <row r="5" spans="1:3">
      <c r="A5" s="6">
        <v>0</v>
      </c>
      <c r="B5" s="6">
        <v>8307</v>
      </c>
      <c r="C5" s="6">
        <v>1666</v>
      </c>
    </row>
    <row r="6" spans="1:3">
      <c r="A6" s="6">
        <v>0</v>
      </c>
      <c r="B6" s="6">
        <v>7760</v>
      </c>
      <c r="C6" s="6">
        <v>1562</v>
      </c>
    </row>
    <row r="7" spans="1:3">
      <c r="A7" s="6">
        <v>345</v>
      </c>
      <c r="B7" s="6">
        <v>7707</v>
      </c>
      <c r="C7" s="6">
        <v>1767</v>
      </c>
    </row>
  </sheetData>
  <mergeCells count="1">
    <mergeCell ref="A1:C1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zoomScale="58" zoomScaleNormal="58" workbookViewId="0">
      <selection activeCell="P29" sqref="P29"/>
    </sheetView>
  </sheetViews>
  <sheetFormatPr defaultColWidth="9.90740740740741" defaultRowHeight="11.4" outlineLevelCol="1"/>
  <cols>
    <col min="1" max="1" width="12" style="1" customWidth="1"/>
    <col min="2" max="2" width="18.4444444444444" style="1" customWidth="1"/>
    <col min="3" max="16384" width="8.88888888888889" style="1"/>
  </cols>
  <sheetData>
    <row r="1" spans="1:1">
      <c r="A1" s="1" t="s">
        <v>12</v>
      </c>
    </row>
    <row r="2" spans="1:2">
      <c r="A2" s="1" t="s">
        <v>1</v>
      </c>
      <c r="B2" s="1" t="s">
        <v>1070</v>
      </c>
    </row>
    <row r="3" spans="1:2">
      <c r="A3" s="2">
        <v>8</v>
      </c>
      <c r="B3" s="2">
        <v>5</v>
      </c>
    </row>
    <row r="4" spans="1:2">
      <c r="A4" s="2">
        <v>7</v>
      </c>
      <c r="B4" s="2">
        <v>5</v>
      </c>
    </row>
    <row r="5" spans="1:2">
      <c r="A5" s="2">
        <v>8</v>
      </c>
      <c r="B5" s="2">
        <v>6</v>
      </c>
    </row>
    <row r="6" spans="1:2">
      <c r="A6" s="2">
        <v>8</v>
      </c>
      <c r="B6" s="2">
        <v>6</v>
      </c>
    </row>
    <row r="7" spans="1:2">
      <c r="A7" s="2">
        <v>9</v>
      </c>
      <c r="B7" s="2">
        <v>6</v>
      </c>
    </row>
    <row r="8" spans="1:2">
      <c r="A8" s="2">
        <v>7</v>
      </c>
      <c r="B8" s="2">
        <v>5</v>
      </c>
    </row>
    <row r="9" spans="1:2">
      <c r="A9" s="2">
        <v>8</v>
      </c>
      <c r="B9" s="2">
        <v>7</v>
      </c>
    </row>
    <row r="10" spans="1:2">
      <c r="A10" s="2">
        <v>8</v>
      </c>
      <c r="B10" s="2">
        <v>5</v>
      </c>
    </row>
    <row r="11" spans="1:2">
      <c r="A11" s="2">
        <v>7</v>
      </c>
      <c r="B11" s="2">
        <v>5</v>
      </c>
    </row>
    <row r="12" spans="1:2">
      <c r="A12" s="2">
        <v>9</v>
      </c>
      <c r="B12" s="2">
        <v>4</v>
      </c>
    </row>
  </sheetData>
  <mergeCells count="1">
    <mergeCell ref="A1:B1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7"/>
  <sheetViews>
    <sheetView zoomScale="205" zoomScaleNormal="205" workbookViewId="0">
      <selection activeCell="F28" sqref="F28"/>
    </sheetView>
  </sheetViews>
  <sheetFormatPr defaultColWidth="9.90740740740741" defaultRowHeight="11.4" outlineLevelCol="1"/>
  <cols>
    <col min="1" max="1" width="11.6666666666667" style="1" customWidth="1"/>
    <col min="2" max="2" width="12.3333333333333" style="1" customWidth="1"/>
    <col min="3" max="16384" width="8.88888888888889" style="1"/>
  </cols>
  <sheetData>
    <row r="1" spans="1:1">
      <c r="A1" s="1" t="s">
        <v>12</v>
      </c>
    </row>
    <row r="2" spans="1:2">
      <c r="A2" s="1" t="s">
        <v>1</v>
      </c>
      <c r="B2" s="1" t="s">
        <v>1071</v>
      </c>
    </row>
    <row r="3" spans="1:2">
      <c r="A3" s="2">
        <v>5</v>
      </c>
      <c r="B3" s="2">
        <v>4</v>
      </c>
    </row>
    <row r="4" spans="1:2">
      <c r="A4" s="2">
        <v>7</v>
      </c>
      <c r="B4" s="2">
        <v>5</v>
      </c>
    </row>
    <row r="5" spans="1:2">
      <c r="A5" s="2">
        <v>7</v>
      </c>
      <c r="B5" s="2">
        <v>5</v>
      </c>
    </row>
    <row r="6" spans="1:2">
      <c r="A6" s="2">
        <v>6</v>
      </c>
      <c r="B6" s="2">
        <v>6</v>
      </c>
    </row>
    <row r="7" spans="1:2">
      <c r="A7" s="2">
        <v>7</v>
      </c>
      <c r="B7" s="2">
        <v>7</v>
      </c>
    </row>
    <row r="8" spans="1:2">
      <c r="A8" s="2">
        <v>6</v>
      </c>
      <c r="B8" s="2">
        <v>8</v>
      </c>
    </row>
    <row r="9" spans="1:2">
      <c r="A9" s="2">
        <v>7</v>
      </c>
      <c r="B9" s="2">
        <v>7</v>
      </c>
    </row>
    <row r="10" spans="1:2">
      <c r="A10" s="2">
        <v>6</v>
      </c>
      <c r="B10" s="2">
        <v>8</v>
      </c>
    </row>
    <row r="11" spans="1:2">
      <c r="A11" s="2">
        <v>7</v>
      </c>
      <c r="B11" s="2">
        <v>9</v>
      </c>
    </row>
    <row r="12" spans="1:2">
      <c r="A12" s="2">
        <v>7</v>
      </c>
      <c r="B12" s="2">
        <v>8</v>
      </c>
    </row>
    <row r="13" spans="1:2">
      <c r="A13" s="2">
        <v>9</v>
      </c>
      <c r="B13" s="2">
        <v>7</v>
      </c>
    </row>
    <row r="14" spans="1:2">
      <c r="A14" s="2">
        <v>8</v>
      </c>
      <c r="B14" s="2">
        <v>6</v>
      </c>
    </row>
    <row r="15" spans="1:2">
      <c r="A15" s="2">
        <v>6</v>
      </c>
      <c r="B15" s="2">
        <v>7</v>
      </c>
    </row>
    <row r="16" spans="1:2">
      <c r="A16" s="2">
        <v>8</v>
      </c>
      <c r="B16" s="2">
        <v>6</v>
      </c>
    </row>
    <row r="17" spans="1:2">
      <c r="A17" s="2">
        <v>7</v>
      </c>
      <c r="B17" s="2">
        <v>7</v>
      </c>
    </row>
    <row r="18" spans="1:2">
      <c r="A18" s="2">
        <v>7</v>
      </c>
      <c r="B18" s="2">
        <v>6</v>
      </c>
    </row>
    <row r="19" spans="1:2">
      <c r="A19" s="2">
        <v>7</v>
      </c>
      <c r="B19" s="2">
        <v>8</v>
      </c>
    </row>
    <row r="20" spans="1:2">
      <c r="A20" s="2">
        <v>9</v>
      </c>
      <c r="B20" s="2">
        <v>8</v>
      </c>
    </row>
    <row r="21" spans="1:2">
      <c r="A21" s="2">
        <v>9</v>
      </c>
      <c r="B21" s="2">
        <v>6</v>
      </c>
    </row>
    <row r="22" spans="1:2">
      <c r="A22" s="2">
        <v>8</v>
      </c>
      <c r="B22" s="2">
        <v>6</v>
      </c>
    </row>
    <row r="23" spans="1:2">
      <c r="A23" s="2">
        <v>7</v>
      </c>
      <c r="B23" s="2">
        <v>5</v>
      </c>
    </row>
    <row r="24" spans="1:2">
      <c r="A24" s="2">
        <v>9</v>
      </c>
      <c r="B24" s="2">
        <v>6</v>
      </c>
    </row>
    <row r="25" spans="1:2">
      <c r="A25" s="2">
        <v>8</v>
      </c>
      <c r="B25" s="2">
        <v>6</v>
      </c>
    </row>
    <row r="26" spans="1:2">
      <c r="A26" s="2">
        <v>10</v>
      </c>
      <c r="B26" s="2">
        <v>7</v>
      </c>
    </row>
    <row r="27" spans="1:2">
      <c r="A27" s="2">
        <v>8</v>
      </c>
      <c r="B27" s="2">
        <v>6</v>
      </c>
    </row>
    <row r="28" spans="1:2">
      <c r="A28" s="2">
        <v>8</v>
      </c>
      <c r="B28" s="2">
        <v>7</v>
      </c>
    </row>
    <row r="29" spans="1:2">
      <c r="A29" s="2">
        <v>10</v>
      </c>
      <c r="B29" s="2">
        <v>7</v>
      </c>
    </row>
    <row r="30" spans="1:2">
      <c r="A30" s="2">
        <v>9</v>
      </c>
      <c r="B30" s="2">
        <v>5</v>
      </c>
    </row>
    <row r="31" spans="1:2">
      <c r="A31" s="2">
        <v>9</v>
      </c>
      <c r="B31" s="2">
        <v>6</v>
      </c>
    </row>
    <row r="32" spans="1:2">
      <c r="A32" s="2">
        <v>9</v>
      </c>
      <c r="B32" s="2">
        <v>7</v>
      </c>
    </row>
    <row r="33" spans="1:2">
      <c r="A33" s="2">
        <v>6</v>
      </c>
      <c r="B33" s="2">
        <v>5</v>
      </c>
    </row>
    <row r="34" spans="1:2">
      <c r="A34" s="2">
        <v>9</v>
      </c>
      <c r="B34" s="2">
        <v>5</v>
      </c>
    </row>
    <row r="35" spans="1:2">
      <c r="A35" s="2">
        <v>9</v>
      </c>
      <c r="B35" s="2">
        <v>7</v>
      </c>
    </row>
    <row r="36" spans="1:2">
      <c r="A36" s="2">
        <v>8</v>
      </c>
      <c r="B36" s="2">
        <v>5</v>
      </c>
    </row>
    <row r="37" spans="1:2">
      <c r="A37" s="2">
        <v>8</v>
      </c>
      <c r="B37" s="2">
        <v>5</v>
      </c>
    </row>
    <row r="38" spans="1:2">
      <c r="A38" s="2">
        <v>9</v>
      </c>
      <c r="B38" s="2">
        <v>6</v>
      </c>
    </row>
    <row r="39" spans="1:2">
      <c r="A39" s="2">
        <v>8</v>
      </c>
      <c r="B39" s="2">
        <v>7</v>
      </c>
    </row>
    <row r="40" spans="1:2">
      <c r="A40" s="2">
        <v>8</v>
      </c>
      <c r="B40" s="2">
        <v>4</v>
      </c>
    </row>
    <row r="41" spans="1:2">
      <c r="A41" s="2">
        <v>6</v>
      </c>
      <c r="B41" s="2">
        <v>6</v>
      </c>
    </row>
    <row r="42" spans="1:2">
      <c r="A42" s="2">
        <v>8</v>
      </c>
      <c r="B42" s="2">
        <v>6</v>
      </c>
    </row>
    <row r="43" spans="1:2">
      <c r="A43" s="2"/>
      <c r="B43" s="2"/>
    </row>
    <row r="44" spans="1:2">
      <c r="A44" s="2"/>
      <c r="B44" s="2"/>
    </row>
    <row r="45" spans="1:2">
      <c r="A45" s="2"/>
      <c r="B45" s="2"/>
    </row>
    <row r="46" spans="1:2">
      <c r="A46" s="2"/>
      <c r="B46" s="2"/>
    </row>
    <row r="47" spans="1:2">
      <c r="A47" s="2"/>
      <c r="B47" s="2"/>
    </row>
  </sheetData>
  <mergeCells count="1">
    <mergeCell ref="A1:B1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4"/>
  <sheetViews>
    <sheetView zoomScale="160" zoomScaleNormal="160" workbookViewId="0">
      <selection activeCell="E11" sqref="E11"/>
    </sheetView>
  </sheetViews>
  <sheetFormatPr defaultColWidth="9.90740740740741" defaultRowHeight="11.4" outlineLevelCol="1"/>
  <cols>
    <col min="1" max="1" width="13.8888888888889" style="1" customWidth="1"/>
    <col min="2" max="2" width="9.55555555555556" style="1" customWidth="1"/>
    <col min="3" max="16384" width="8.88888888888889" style="1"/>
  </cols>
  <sheetData>
    <row r="1" spans="1:1">
      <c r="A1" s="1" t="s">
        <v>12</v>
      </c>
    </row>
    <row r="2" ht="15" spans="1:2">
      <c r="A2" s="2" t="s">
        <v>1</v>
      </c>
      <c r="B2" s="6" t="s">
        <v>1072</v>
      </c>
    </row>
    <row r="3" spans="1:2">
      <c r="A3" s="2">
        <v>8</v>
      </c>
      <c r="B3" s="2">
        <v>7</v>
      </c>
    </row>
    <row r="4" spans="1:2">
      <c r="A4" s="2">
        <v>6</v>
      </c>
      <c r="B4" s="2">
        <v>6</v>
      </c>
    </row>
    <row r="5" spans="1:2">
      <c r="A5" s="2">
        <v>8</v>
      </c>
      <c r="B5" s="2">
        <v>6</v>
      </c>
    </row>
    <row r="6" spans="1:2">
      <c r="A6" s="2">
        <v>8</v>
      </c>
      <c r="B6" s="2">
        <v>8</v>
      </c>
    </row>
    <row r="7" spans="1:2">
      <c r="A7" s="2">
        <v>7</v>
      </c>
      <c r="B7" s="2">
        <v>7</v>
      </c>
    </row>
    <row r="8" spans="1:2">
      <c r="A8" s="2">
        <v>8</v>
      </c>
      <c r="B8" s="2">
        <v>7</v>
      </c>
    </row>
    <row r="9" spans="1:2">
      <c r="A9" s="2">
        <v>6</v>
      </c>
      <c r="B9" s="2">
        <v>5</v>
      </c>
    </row>
    <row r="10" spans="1:2">
      <c r="A10" s="2">
        <v>8</v>
      </c>
      <c r="B10" s="2">
        <v>5</v>
      </c>
    </row>
    <row r="11" spans="1:2">
      <c r="A11" s="2">
        <v>7</v>
      </c>
      <c r="B11" s="2">
        <v>6</v>
      </c>
    </row>
    <row r="12" spans="1:2">
      <c r="A12" s="2">
        <v>8</v>
      </c>
      <c r="B12" s="2">
        <v>5</v>
      </c>
    </row>
    <row r="13" spans="1:2">
      <c r="A13" s="2">
        <v>7</v>
      </c>
      <c r="B13" s="2">
        <v>8</v>
      </c>
    </row>
    <row r="14" spans="1:2">
      <c r="A14" s="2">
        <v>6</v>
      </c>
      <c r="B14" s="2">
        <v>8</v>
      </c>
    </row>
    <row r="15" spans="1:2">
      <c r="A15" s="2">
        <v>7</v>
      </c>
      <c r="B15" s="2">
        <v>10</v>
      </c>
    </row>
    <row r="16" spans="1:2">
      <c r="A16" s="2">
        <v>9</v>
      </c>
      <c r="B16" s="2">
        <v>8</v>
      </c>
    </row>
    <row r="17" spans="1:2">
      <c r="A17" s="2">
        <v>9</v>
      </c>
      <c r="B17" s="2">
        <v>9</v>
      </c>
    </row>
    <row r="18" spans="1:2">
      <c r="A18" s="2">
        <v>8</v>
      </c>
      <c r="B18" s="2">
        <v>7</v>
      </c>
    </row>
    <row r="19" spans="1:2">
      <c r="A19" s="2">
        <v>7</v>
      </c>
      <c r="B19" s="2">
        <v>7</v>
      </c>
    </row>
    <row r="20" spans="1:2">
      <c r="A20" s="2">
        <v>7</v>
      </c>
      <c r="B20" s="2">
        <v>8</v>
      </c>
    </row>
    <row r="21" spans="1:2">
      <c r="A21" s="2">
        <v>10</v>
      </c>
      <c r="B21" s="2">
        <v>5</v>
      </c>
    </row>
    <row r="22" spans="1:2">
      <c r="A22" s="2">
        <v>8</v>
      </c>
      <c r="B22" s="2">
        <v>7</v>
      </c>
    </row>
    <row r="23" spans="1:2">
      <c r="A23" s="2">
        <v>7</v>
      </c>
      <c r="B23" s="2">
        <v>6</v>
      </c>
    </row>
    <row r="24" spans="1:2">
      <c r="A24" s="2">
        <v>9</v>
      </c>
      <c r="B24" s="2">
        <v>4</v>
      </c>
    </row>
    <row r="25" spans="1:2">
      <c r="A25" s="2">
        <v>7</v>
      </c>
      <c r="B25" s="2">
        <v>6</v>
      </c>
    </row>
    <row r="26" spans="1:2">
      <c r="A26" s="2">
        <v>7</v>
      </c>
      <c r="B26" s="2">
        <v>6</v>
      </c>
    </row>
    <row r="27" spans="1:2">
      <c r="A27" s="2">
        <v>9</v>
      </c>
      <c r="B27" s="2">
        <v>6</v>
      </c>
    </row>
    <row r="28" spans="1:2">
      <c r="A28" s="2">
        <v>8</v>
      </c>
      <c r="B28" s="2">
        <v>6</v>
      </c>
    </row>
    <row r="29" spans="1:2">
      <c r="A29" s="2">
        <v>6</v>
      </c>
      <c r="B29" s="2">
        <v>6</v>
      </c>
    </row>
    <row r="30" spans="1:2">
      <c r="A30" s="2">
        <v>7</v>
      </c>
      <c r="B30" s="2">
        <v>6</v>
      </c>
    </row>
    <row r="31" spans="1:2">
      <c r="A31" s="2">
        <v>7</v>
      </c>
      <c r="B31" s="2">
        <v>6</v>
      </c>
    </row>
    <row r="32" spans="1:2">
      <c r="A32" s="2">
        <v>9</v>
      </c>
      <c r="B32" s="2">
        <v>7</v>
      </c>
    </row>
    <row r="33" spans="1:2">
      <c r="A33" s="2"/>
      <c r="B33" s="2"/>
    </row>
    <row r="34" spans="1:2">
      <c r="A34" s="2"/>
      <c r="B34" s="2"/>
    </row>
    <row r="35" spans="1:2">
      <c r="A35" s="2"/>
      <c r="B35" s="2"/>
    </row>
    <row r="36" spans="1:2">
      <c r="A36" s="2"/>
      <c r="B36" s="2"/>
    </row>
    <row r="37" spans="1:2">
      <c r="A37" s="2"/>
      <c r="B37" s="2"/>
    </row>
    <row r="38" spans="1:2">
      <c r="A38" s="2"/>
      <c r="B38" s="2"/>
    </row>
    <row r="39" spans="1:2">
      <c r="A39" s="2"/>
      <c r="B39" s="2"/>
    </row>
    <row r="40" spans="1:2">
      <c r="A40" s="2"/>
      <c r="B40" s="2"/>
    </row>
    <row r="41" spans="1:2">
      <c r="A41" s="2"/>
      <c r="B41" s="2"/>
    </row>
    <row r="42" spans="1:2">
      <c r="A42" s="2"/>
      <c r="B42" s="2"/>
    </row>
    <row r="43" spans="1:2">
      <c r="A43" s="2"/>
      <c r="B43" s="2"/>
    </row>
    <row r="44" spans="1:2">
      <c r="A44" s="2"/>
      <c r="B44" s="2"/>
    </row>
  </sheetData>
  <mergeCells count="1">
    <mergeCell ref="A1:B1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4"/>
  <sheetViews>
    <sheetView zoomScale="175" zoomScaleNormal="175" workbookViewId="0">
      <selection activeCell="A1" sqref="A1:C1"/>
    </sheetView>
  </sheetViews>
  <sheetFormatPr defaultColWidth="9.90740740740741" defaultRowHeight="11.4" outlineLevelCol="2"/>
  <cols>
    <col min="1" max="1" width="9.66666666666667" style="1" customWidth="1"/>
    <col min="2" max="2" width="16.7777777777778" style="1" customWidth="1"/>
    <col min="3" max="3" width="17.5555555555556" style="1" customWidth="1"/>
    <col min="4" max="16384" width="9" style="1"/>
  </cols>
  <sheetData>
    <row r="1" spans="1:1">
      <c r="A1" s="1" t="s">
        <v>0</v>
      </c>
    </row>
    <row r="2" spans="1:3">
      <c r="A2" s="6" t="s">
        <v>1</v>
      </c>
      <c r="B2" s="7" t="s">
        <v>1073</v>
      </c>
      <c r="C2" s="7" t="s">
        <v>1074</v>
      </c>
    </row>
    <row r="3" spans="1:3">
      <c r="A3" s="6">
        <v>5.4</v>
      </c>
      <c r="B3" s="6">
        <v>1.9062</v>
      </c>
      <c r="C3" s="6">
        <v>1.8729</v>
      </c>
    </row>
    <row r="4" spans="1:3">
      <c r="A4" s="6">
        <v>6.7689</v>
      </c>
      <c r="B4" s="6">
        <v>2.4624</v>
      </c>
      <c r="C4" s="6">
        <v>2.25</v>
      </c>
    </row>
    <row r="5" spans="1:3">
      <c r="A5" s="6">
        <v>10.0863</v>
      </c>
      <c r="B5" s="6">
        <v>5.2362</v>
      </c>
      <c r="C5" s="6">
        <v>1.4562</v>
      </c>
    </row>
    <row r="6" spans="1:3">
      <c r="A6" s="6">
        <v>10.57725</v>
      </c>
      <c r="B6" s="6">
        <v>2.99565</v>
      </c>
      <c r="C6" s="6">
        <v>2.6487</v>
      </c>
    </row>
    <row r="7" spans="1:3">
      <c r="A7" s="6">
        <v>13.8195</v>
      </c>
      <c r="B7" s="6">
        <v>3.3363</v>
      </c>
      <c r="C7" s="6">
        <v>2.7</v>
      </c>
    </row>
    <row r="8" spans="1:3">
      <c r="A8" s="6">
        <v>23.6313</v>
      </c>
      <c r="B8" s="6">
        <v>4.0635</v>
      </c>
      <c r="C8" s="6">
        <v>2.25</v>
      </c>
    </row>
    <row r="9" spans="1:3">
      <c r="A9" s="6">
        <v>4.2642</v>
      </c>
      <c r="B9" s="6">
        <v>6.07365</v>
      </c>
      <c r="C9" s="6">
        <v>2.6487</v>
      </c>
    </row>
    <row r="10" spans="1:3">
      <c r="A10" s="6">
        <v>6.9885</v>
      </c>
      <c r="B10" s="6">
        <v>8.5626</v>
      </c>
      <c r="C10" s="6">
        <v>4.7214</v>
      </c>
    </row>
    <row r="11" spans="1:3">
      <c r="A11" s="6">
        <v>4.1508</v>
      </c>
      <c r="B11" s="6">
        <v>8.84835</v>
      </c>
      <c r="C11" s="6">
        <v>5.94315</v>
      </c>
    </row>
    <row r="12" spans="1:3">
      <c r="A12" s="6">
        <v>6.61725</v>
      </c>
      <c r="B12" s="6">
        <v>14.04405</v>
      </c>
      <c r="C12" s="6">
        <v>12.55815</v>
      </c>
    </row>
    <row r="13" spans="1:3">
      <c r="A13" s="6">
        <v>5.44455</v>
      </c>
      <c r="B13" s="6">
        <v>1.9863</v>
      </c>
      <c r="C13" s="6">
        <v>12.60855</v>
      </c>
    </row>
    <row r="14" spans="1:3">
      <c r="A14" s="6">
        <v>32.1552</v>
      </c>
      <c r="B14" s="6">
        <v>1.90935</v>
      </c>
      <c r="C14" s="6">
        <v>13.87125</v>
      </c>
    </row>
    <row r="15" spans="1:3">
      <c r="A15" s="6">
        <v>12.65625</v>
      </c>
      <c r="B15" s="6">
        <v>3.9816</v>
      </c>
      <c r="C15" s="6">
        <v>3.29625</v>
      </c>
    </row>
    <row r="16" spans="1:3">
      <c r="A16" s="6">
        <v>8.6103</v>
      </c>
      <c r="B16" s="6">
        <v>4.7853</v>
      </c>
      <c r="C16" s="6">
        <v>1.9863</v>
      </c>
    </row>
    <row r="17" spans="1:3">
      <c r="A17" s="6">
        <v>14.256</v>
      </c>
      <c r="B17" s="6">
        <v>6.1182</v>
      </c>
      <c r="C17" s="6">
        <v>5.24565</v>
      </c>
    </row>
    <row r="18" spans="1:3">
      <c r="A18" s="6">
        <v>21.15945</v>
      </c>
      <c r="B18" s="6">
        <v>7.2639</v>
      </c>
      <c r="C18" s="6">
        <v>3.3624</v>
      </c>
    </row>
    <row r="19" spans="1:3">
      <c r="A19" s="6">
        <v>31.9662</v>
      </c>
      <c r="B19" s="6">
        <v>7.3539</v>
      </c>
      <c r="C19" s="6">
        <v>1.5363</v>
      </c>
    </row>
    <row r="20" spans="1:3">
      <c r="A20" s="6">
        <v>42.03495</v>
      </c>
      <c r="B20" s="6">
        <v>9.7371</v>
      </c>
      <c r="C20" s="6">
        <v>1.90935</v>
      </c>
    </row>
    <row r="21" spans="1:3">
      <c r="A21" s="6">
        <v>16.22655</v>
      </c>
      <c r="B21" s="6">
        <v>9.94725</v>
      </c>
      <c r="C21" s="6">
        <v>4.7853</v>
      </c>
    </row>
    <row r="22" spans="1:3">
      <c r="A22" s="6">
        <v>17.68545</v>
      </c>
      <c r="B22" s="6">
        <v>13.6314</v>
      </c>
      <c r="C22" s="6">
        <v>6.1335</v>
      </c>
    </row>
    <row r="23" spans="1:3">
      <c r="A23" s="6">
        <v>33.46425</v>
      </c>
      <c r="B23" s="6">
        <v>18.16065</v>
      </c>
      <c r="C23" s="6">
        <v>2.709</v>
      </c>
    </row>
    <row r="24" spans="1:3">
      <c r="A24" s="6">
        <v>4.26825</v>
      </c>
      <c r="B24" s="6">
        <v>20.4588</v>
      </c>
      <c r="C24" s="6">
        <v>2.35935</v>
      </c>
    </row>
    <row r="25" spans="1:3">
      <c r="A25" s="6">
        <v>5.4225</v>
      </c>
      <c r="B25" s="6">
        <v>21.5748</v>
      </c>
      <c r="C25" s="6">
        <v>1.5363</v>
      </c>
    </row>
    <row r="26" spans="1:3">
      <c r="A26" s="6">
        <v>6.1479</v>
      </c>
      <c r="B26" s="6">
        <v>22.20345</v>
      </c>
      <c r="C26" s="6">
        <v>1.4562</v>
      </c>
    </row>
    <row r="27" spans="1:3">
      <c r="A27" s="6">
        <v>10.0881</v>
      </c>
      <c r="B27" s="6">
        <v>27.0486</v>
      </c>
      <c r="C27" s="6">
        <v>1.8729</v>
      </c>
    </row>
    <row r="28" spans="1:3">
      <c r="A28" s="6">
        <v>25.65405</v>
      </c>
      <c r="B28" s="6">
        <v>31.63095</v>
      </c>
      <c r="C28" s="6">
        <v>1.4562</v>
      </c>
    </row>
    <row r="29" spans="1:3">
      <c r="A29" s="6">
        <v>5.607</v>
      </c>
      <c r="B29" s="6">
        <v>33.51105</v>
      </c>
      <c r="C29" s="6">
        <v>2.7</v>
      </c>
    </row>
    <row r="30" spans="1:3">
      <c r="A30" s="6">
        <v>29.8242</v>
      </c>
      <c r="B30" s="6">
        <v>34.4421</v>
      </c>
      <c r="C30" s="6">
        <v>7.3863</v>
      </c>
    </row>
    <row r="31" spans="1:3">
      <c r="A31" s="6">
        <v>14.40765</v>
      </c>
      <c r="B31" s="6">
        <v>39.02985</v>
      </c>
      <c r="C31" s="6">
        <v>4.4748</v>
      </c>
    </row>
    <row r="32" spans="1:3">
      <c r="A32" s="6">
        <v>8.95005</v>
      </c>
      <c r="B32" s="6">
        <v>42.039</v>
      </c>
      <c r="C32" s="6">
        <v>6.6699</v>
      </c>
    </row>
    <row r="33" spans="1:3">
      <c r="A33" s="6">
        <v>5.481</v>
      </c>
      <c r="B33" s="6">
        <v>43.4079</v>
      </c>
      <c r="C33" s="6">
        <v>1.5363</v>
      </c>
    </row>
    <row r="34" spans="1:3">
      <c r="A34" s="6">
        <v>5.31765</v>
      </c>
      <c r="B34" s="6">
        <v>52.62615</v>
      </c>
      <c r="C34" s="6">
        <v>3.9816</v>
      </c>
    </row>
    <row r="35" spans="1:3">
      <c r="A35" s="6">
        <v>6.0552</v>
      </c>
      <c r="B35" s="6">
        <v>54.3825</v>
      </c>
      <c r="C35" s="6">
        <v>4.3209</v>
      </c>
    </row>
    <row r="36" spans="1:3">
      <c r="A36" s="6">
        <v>9.74115</v>
      </c>
      <c r="B36" s="6">
        <v>54.8235</v>
      </c>
      <c r="C36" s="6">
        <v>1.2726</v>
      </c>
    </row>
    <row r="37" spans="1:3">
      <c r="A37" s="6">
        <v>4.1607</v>
      </c>
      <c r="B37" s="6">
        <v>58.10625</v>
      </c>
      <c r="C37" s="6">
        <v>1.6425</v>
      </c>
    </row>
    <row r="38" spans="1:3">
      <c r="A38" s="6">
        <v>30.94965</v>
      </c>
      <c r="B38" s="6">
        <v>59.8653</v>
      </c>
      <c r="C38" s="6">
        <v>3.0726</v>
      </c>
    </row>
    <row r="39" spans="1:3">
      <c r="A39" s="6">
        <v>6.1182</v>
      </c>
      <c r="B39" s="6">
        <v>60.5745</v>
      </c>
      <c r="C39" s="6">
        <v>5.481</v>
      </c>
    </row>
    <row r="40" spans="1:3">
      <c r="A40" s="6">
        <v>16.0515</v>
      </c>
      <c r="B40" s="6">
        <v>72.2952</v>
      </c>
      <c r="C40" s="6">
        <v>1.35</v>
      </c>
    </row>
    <row r="41" spans="1:3">
      <c r="A41" s="6">
        <v>4.5963</v>
      </c>
      <c r="B41" s="6">
        <v>76.3704</v>
      </c>
      <c r="C41" s="6">
        <v>1.2726</v>
      </c>
    </row>
    <row r="42" spans="1:3">
      <c r="A42" s="6">
        <v>9.6489</v>
      </c>
      <c r="B42" s="6">
        <v>77.82525</v>
      </c>
      <c r="C42" s="6">
        <v>4.52475</v>
      </c>
    </row>
    <row r="43" spans="1:3">
      <c r="A43" s="6">
        <v>12.64455</v>
      </c>
      <c r="B43" s="6">
        <v>83.0016</v>
      </c>
      <c r="C43" s="6">
        <v>8.9559</v>
      </c>
    </row>
    <row r="44" spans="1:3">
      <c r="A44" s="6">
        <v>13.122</v>
      </c>
      <c r="B44" s="6">
        <v>84.19365</v>
      </c>
      <c r="C44" s="6"/>
    </row>
    <row r="45" spans="1:3">
      <c r="A45" s="6">
        <v>15.0246</v>
      </c>
      <c r="B45" s="6">
        <v>84.9123</v>
      </c>
      <c r="C45" s="6"/>
    </row>
    <row r="46" spans="1:3">
      <c r="A46" s="6">
        <v>10.395</v>
      </c>
      <c r="B46" s="6">
        <v>2.4363</v>
      </c>
      <c r="C46" s="6"/>
    </row>
    <row r="47" spans="1:3">
      <c r="A47" s="6">
        <v>15.99975</v>
      </c>
      <c r="B47" s="6">
        <v>4.95405</v>
      </c>
      <c r="C47" s="6"/>
    </row>
    <row r="48" spans="1:3">
      <c r="A48" s="6">
        <v>13.8285</v>
      </c>
      <c r="B48" s="6">
        <v>3.18735</v>
      </c>
      <c r="C48" s="6"/>
    </row>
    <row r="49" spans="1:3">
      <c r="A49" s="6">
        <v>5.54355</v>
      </c>
      <c r="B49" s="6">
        <v>3.7863</v>
      </c>
      <c r="C49" s="6"/>
    </row>
    <row r="50" spans="1:3">
      <c r="A50" s="6">
        <v>11.5641</v>
      </c>
      <c r="B50" s="6">
        <v>2.30535</v>
      </c>
      <c r="C50" s="6"/>
    </row>
    <row r="51" spans="1:3">
      <c r="A51" s="6">
        <v>7.07445</v>
      </c>
      <c r="B51" s="6">
        <v>2.30535</v>
      </c>
      <c r="C51" s="6"/>
    </row>
    <row r="52" spans="1:3">
      <c r="A52" s="6">
        <v>5.96025</v>
      </c>
      <c r="B52" s="6">
        <v>1.90935</v>
      </c>
      <c r="C52" s="6"/>
    </row>
    <row r="53" spans="1:3">
      <c r="A53" s="6"/>
      <c r="B53" s="6"/>
      <c r="C53" s="6"/>
    </row>
    <row r="54" spans="1:3">
      <c r="A54" s="6"/>
      <c r="B54" s="6"/>
      <c r="C54" s="6"/>
    </row>
  </sheetData>
  <mergeCells count="1">
    <mergeCell ref="A1:C1"/>
  </mergeCells>
  <pageMargins left="0.699305555555556" right="0.699305555555556" top="0.75" bottom="0.75" header="0.3" footer="0.3"/>
  <pageSetup paperSize="9" orientation="portrait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0"/>
  <sheetViews>
    <sheetView zoomScale="145" zoomScaleNormal="145" workbookViewId="0">
      <selection activeCell="K48" sqref="K48"/>
    </sheetView>
  </sheetViews>
  <sheetFormatPr defaultColWidth="9.90740740740741" defaultRowHeight="11.4"/>
  <cols>
    <col min="1" max="1" width="6.94444444444444" style="1" customWidth="1"/>
    <col min="2" max="3" width="11.4722222222222" style="1" customWidth="1"/>
    <col min="4" max="4" width="12.1203703703704" style="1" customWidth="1"/>
    <col min="5" max="5" width="9" style="1"/>
    <col min="6" max="6" width="4.11111111111111" style="1" customWidth="1"/>
    <col min="7" max="8" width="11.4722222222222" style="1" customWidth="1"/>
    <col min="9" max="9" width="12.1203703703704" style="1" customWidth="1"/>
    <col min="10" max="16384" width="9" style="1"/>
  </cols>
  <sheetData>
    <row r="1" spans="1:6">
      <c r="A1" s="1" t="s">
        <v>0</v>
      </c>
      <c r="F1" s="1" t="s">
        <v>12</v>
      </c>
    </row>
    <row r="2" spans="1:9">
      <c r="A2" s="6" t="s">
        <v>5</v>
      </c>
      <c r="B2" s="7" t="s">
        <v>1075</v>
      </c>
      <c r="C2" s="7" t="s">
        <v>1076</v>
      </c>
      <c r="D2" s="7" t="s">
        <v>1077</v>
      </c>
      <c r="F2" s="6" t="s">
        <v>5</v>
      </c>
      <c r="G2" s="7" t="s">
        <v>1075</v>
      </c>
      <c r="H2" s="7" t="s">
        <v>1076</v>
      </c>
      <c r="I2" s="7" t="s">
        <v>1077</v>
      </c>
    </row>
    <row r="3" spans="1:9">
      <c r="A3" s="6">
        <v>11.782</v>
      </c>
      <c r="B3" s="6">
        <v>10.588</v>
      </c>
      <c r="C3" s="6">
        <v>49.643</v>
      </c>
      <c r="D3" s="6">
        <v>16.738</v>
      </c>
      <c r="F3" s="2">
        <v>6</v>
      </c>
      <c r="G3" s="2">
        <v>5</v>
      </c>
      <c r="H3" s="2">
        <v>6</v>
      </c>
      <c r="I3" s="2">
        <v>8</v>
      </c>
    </row>
    <row r="4" spans="1:9">
      <c r="A4" s="6">
        <v>16.92</v>
      </c>
      <c r="B4" s="6">
        <v>29.766</v>
      </c>
      <c r="C4" s="6">
        <v>42.43</v>
      </c>
      <c r="D4" s="6">
        <v>13.598</v>
      </c>
      <c r="F4" s="2">
        <v>6</v>
      </c>
      <c r="G4" s="2">
        <v>8</v>
      </c>
      <c r="H4" s="2">
        <v>7</v>
      </c>
      <c r="I4" s="2">
        <v>5</v>
      </c>
    </row>
    <row r="5" spans="1:9">
      <c r="A5" s="6">
        <v>17.619</v>
      </c>
      <c r="B5" s="6">
        <v>28.755</v>
      </c>
      <c r="C5" s="6">
        <v>29.895</v>
      </c>
      <c r="D5" s="6">
        <v>12.716</v>
      </c>
      <c r="F5" s="2">
        <v>7</v>
      </c>
      <c r="G5" s="2">
        <v>5</v>
      </c>
      <c r="H5" s="2">
        <v>6</v>
      </c>
      <c r="I5" s="2">
        <v>4</v>
      </c>
    </row>
    <row r="6" spans="1:9">
      <c r="A6" s="6">
        <v>8.901</v>
      </c>
      <c r="B6" s="6">
        <v>27.197</v>
      </c>
      <c r="C6" s="6">
        <v>23.51</v>
      </c>
      <c r="D6" s="6">
        <v>31.819</v>
      </c>
      <c r="F6" s="2">
        <v>10</v>
      </c>
      <c r="G6" s="2">
        <v>5</v>
      </c>
      <c r="H6" s="2">
        <v>6</v>
      </c>
      <c r="I6" s="2">
        <v>4</v>
      </c>
    </row>
    <row r="7" spans="1:9">
      <c r="A7" s="6">
        <v>22.499</v>
      </c>
      <c r="B7" s="6">
        <v>25.875</v>
      </c>
      <c r="C7" s="6">
        <v>22.446</v>
      </c>
      <c r="D7" s="6">
        <v>11.835</v>
      </c>
      <c r="F7" s="2">
        <v>7</v>
      </c>
      <c r="G7" s="2">
        <v>5</v>
      </c>
      <c r="H7" s="2">
        <v>6</v>
      </c>
      <c r="I7" s="2">
        <v>4</v>
      </c>
    </row>
    <row r="8" spans="1:9">
      <c r="A8" s="6">
        <v>10.094</v>
      </c>
      <c r="B8" s="6">
        <v>24.37</v>
      </c>
      <c r="C8" s="6">
        <v>21.306</v>
      </c>
      <c r="D8" s="6">
        <v>39.678</v>
      </c>
      <c r="F8" s="2">
        <v>7</v>
      </c>
      <c r="G8" s="2">
        <v>4</v>
      </c>
      <c r="H8" s="2">
        <v>5</v>
      </c>
      <c r="I8" s="2">
        <v>6</v>
      </c>
    </row>
    <row r="9" spans="1:9">
      <c r="A9" s="6">
        <v>9.342</v>
      </c>
      <c r="B9" s="6">
        <v>22.628</v>
      </c>
      <c r="C9" s="6">
        <v>20.629</v>
      </c>
      <c r="D9" s="6">
        <v>20.812</v>
      </c>
      <c r="F9" s="2">
        <v>6</v>
      </c>
      <c r="G9" s="2">
        <v>4</v>
      </c>
      <c r="H9" s="2">
        <v>4</v>
      </c>
      <c r="I9" s="2">
        <v>6</v>
      </c>
    </row>
    <row r="10" spans="1:9">
      <c r="A10" s="6">
        <v>19.177</v>
      </c>
      <c r="B10" s="6">
        <v>20.554</v>
      </c>
      <c r="C10" s="6">
        <v>20.5</v>
      </c>
      <c r="D10" s="6">
        <v>19.173</v>
      </c>
      <c r="F10" s="2">
        <v>6</v>
      </c>
      <c r="G10" s="2">
        <v>7</v>
      </c>
      <c r="H10" s="2">
        <v>4</v>
      </c>
      <c r="I10" s="2">
        <v>5</v>
      </c>
    </row>
    <row r="11" spans="1:9">
      <c r="A11" s="6">
        <v>14.221</v>
      </c>
      <c r="B11" s="6">
        <v>20.546</v>
      </c>
      <c r="C11" s="6">
        <v>18.698</v>
      </c>
      <c r="D11" s="6">
        <v>14.974</v>
      </c>
      <c r="F11" s="2">
        <v>7</v>
      </c>
      <c r="G11" s="2">
        <v>8</v>
      </c>
      <c r="H11" s="2">
        <v>7</v>
      </c>
      <c r="I11" s="2">
        <v>6</v>
      </c>
    </row>
    <row r="12" spans="1:9">
      <c r="A12" s="6">
        <v>21.306</v>
      </c>
      <c r="B12" s="6">
        <v>19.618</v>
      </c>
      <c r="C12" s="6">
        <v>18.683</v>
      </c>
      <c r="D12" s="6">
        <v>20.682</v>
      </c>
      <c r="F12" s="2">
        <v>8</v>
      </c>
      <c r="G12" s="2">
        <v>6</v>
      </c>
      <c r="H12" s="2">
        <v>7</v>
      </c>
      <c r="I12" s="2">
        <v>6</v>
      </c>
    </row>
    <row r="13" spans="1:4">
      <c r="A13" s="6">
        <v>18.736</v>
      </c>
      <c r="B13" s="6">
        <v>18.995</v>
      </c>
      <c r="C13" s="6">
        <v>18.113</v>
      </c>
      <c r="D13" s="6">
        <v>26.079</v>
      </c>
    </row>
    <row r="14" spans="1:4">
      <c r="A14" s="6">
        <v>18.113</v>
      </c>
      <c r="B14" s="6">
        <v>18.425</v>
      </c>
      <c r="C14" s="6">
        <v>17.672</v>
      </c>
      <c r="D14" s="6">
        <v>22.37</v>
      </c>
    </row>
    <row r="15" spans="1:4">
      <c r="A15" s="6">
        <v>15.598</v>
      </c>
      <c r="B15" s="6">
        <v>17.103</v>
      </c>
      <c r="C15" s="6">
        <v>16.608</v>
      </c>
      <c r="D15" s="6">
        <v>12.975</v>
      </c>
    </row>
    <row r="16" spans="1:4">
      <c r="A16" s="6">
        <v>14.662</v>
      </c>
      <c r="B16" s="6">
        <v>17.049</v>
      </c>
      <c r="C16" s="6">
        <v>16.35</v>
      </c>
      <c r="D16" s="6">
        <v>16.845</v>
      </c>
    </row>
    <row r="17" spans="1:4">
      <c r="A17" s="6">
        <v>12.99</v>
      </c>
      <c r="B17" s="6">
        <v>16.791</v>
      </c>
      <c r="C17" s="6">
        <v>15.726</v>
      </c>
      <c r="D17" s="6">
        <v>14.974</v>
      </c>
    </row>
    <row r="18" spans="1:4">
      <c r="A18" s="6">
        <v>12.975</v>
      </c>
      <c r="B18" s="6">
        <v>16.114</v>
      </c>
      <c r="C18" s="6">
        <v>15.286</v>
      </c>
      <c r="D18" s="6">
        <v>13.029</v>
      </c>
    </row>
    <row r="19" spans="1:4">
      <c r="A19" s="6">
        <v>12.846</v>
      </c>
      <c r="B19" s="6">
        <v>15.41</v>
      </c>
      <c r="C19" s="6">
        <v>15.233</v>
      </c>
      <c r="D19" s="6">
        <v>12.093</v>
      </c>
    </row>
    <row r="20" spans="1:4">
      <c r="A20" s="6">
        <v>12.093</v>
      </c>
      <c r="B20" s="6">
        <v>14.641</v>
      </c>
      <c r="C20" s="6">
        <v>14.845</v>
      </c>
      <c r="D20" s="6">
        <v>11.463</v>
      </c>
    </row>
    <row r="21" spans="1:4">
      <c r="A21" s="6">
        <v>11.356</v>
      </c>
      <c r="B21" s="6">
        <v>14.609</v>
      </c>
      <c r="C21" s="6">
        <v>14.792</v>
      </c>
      <c r="D21" s="6">
        <v>10.588</v>
      </c>
    </row>
    <row r="22" spans="1:4">
      <c r="A22" s="6">
        <v>11.158</v>
      </c>
      <c r="B22" s="6">
        <v>14.215</v>
      </c>
      <c r="C22" s="6">
        <v>14.787</v>
      </c>
      <c r="D22" s="6">
        <v>15.909</v>
      </c>
    </row>
    <row r="23" spans="1:4">
      <c r="A23" s="6">
        <v>10.991</v>
      </c>
      <c r="B23" s="6">
        <v>14.039</v>
      </c>
      <c r="C23" s="6">
        <v>13.416</v>
      </c>
      <c r="D23" s="6">
        <v>12.405</v>
      </c>
    </row>
    <row r="24" spans="1:4">
      <c r="A24" s="6">
        <v>10.718</v>
      </c>
      <c r="B24" s="6">
        <v>13.776</v>
      </c>
      <c r="C24" s="6">
        <v>12.99</v>
      </c>
      <c r="D24" s="6">
        <v>10.588</v>
      </c>
    </row>
    <row r="25" spans="1:4">
      <c r="A25" s="6">
        <v>10.459</v>
      </c>
      <c r="B25" s="6">
        <v>13.598</v>
      </c>
      <c r="C25" s="6">
        <v>12.663</v>
      </c>
      <c r="D25" s="6">
        <v>32.464</v>
      </c>
    </row>
    <row r="26" spans="1:4">
      <c r="A26" s="6">
        <v>10.454</v>
      </c>
      <c r="B26" s="6">
        <v>13.287</v>
      </c>
      <c r="C26" s="6">
        <v>11.964</v>
      </c>
      <c r="D26" s="6">
        <v>12.716</v>
      </c>
    </row>
    <row r="27" spans="1:4">
      <c r="A27" s="6">
        <v>9.702</v>
      </c>
      <c r="B27" s="6">
        <v>13.173</v>
      </c>
      <c r="C27" s="6">
        <v>11.83</v>
      </c>
      <c r="D27" s="6">
        <v>25.008</v>
      </c>
    </row>
    <row r="28" spans="1:4">
      <c r="A28" s="6">
        <v>9.524</v>
      </c>
      <c r="B28" s="6">
        <v>12.975</v>
      </c>
      <c r="C28" s="6">
        <v>11.782</v>
      </c>
      <c r="D28" s="6">
        <v>19.489</v>
      </c>
    </row>
    <row r="29" spans="1:4">
      <c r="A29" s="6">
        <v>9.395</v>
      </c>
      <c r="B29" s="6">
        <v>12.846</v>
      </c>
      <c r="C29" s="6">
        <v>11.652</v>
      </c>
      <c r="D29" s="6">
        <v>25.38</v>
      </c>
    </row>
    <row r="30" spans="1:4">
      <c r="A30" s="6">
        <v>9.266</v>
      </c>
      <c r="B30" s="6">
        <v>11.959</v>
      </c>
      <c r="C30" s="6">
        <v>11.341</v>
      </c>
      <c r="D30" s="6">
        <v>27.197</v>
      </c>
    </row>
    <row r="31" spans="1:4">
      <c r="A31" s="6">
        <v>8.638</v>
      </c>
      <c r="B31" s="6">
        <v>11.545</v>
      </c>
      <c r="C31" s="6">
        <v>11.029</v>
      </c>
      <c r="D31" s="6">
        <v>24.628</v>
      </c>
    </row>
    <row r="32" spans="1:4">
      <c r="A32" s="6">
        <v>8.589</v>
      </c>
      <c r="B32" s="6">
        <v>11.524</v>
      </c>
      <c r="C32" s="6">
        <v>11.029</v>
      </c>
      <c r="D32" s="6">
        <v>16.35</v>
      </c>
    </row>
    <row r="33" spans="1:4">
      <c r="A33" s="6">
        <v>8.46</v>
      </c>
      <c r="B33" s="6">
        <v>11.524</v>
      </c>
      <c r="C33" s="6">
        <v>11.029</v>
      </c>
      <c r="D33" s="6">
        <v>11.911</v>
      </c>
    </row>
    <row r="34" spans="1:4">
      <c r="A34" s="6">
        <v>8.019</v>
      </c>
      <c r="B34" s="6">
        <v>11.158</v>
      </c>
      <c r="C34" s="6">
        <v>11.029</v>
      </c>
      <c r="D34" s="6">
        <v>26.885</v>
      </c>
    </row>
    <row r="35" spans="1:4">
      <c r="A35" s="6">
        <v>7.708</v>
      </c>
      <c r="B35" s="6">
        <v>10.588</v>
      </c>
      <c r="C35" s="6">
        <v>10.9</v>
      </c>
      <c r="D35" s="6">
        <v>13.91</v>
      </c>
    </row>
    <row r="36" spans="1:4">
      <c r="A36" s="6">
        <v>7.618</v>
      </c>
      <c r="B36" s="6">
        <v>10.588</v>
      </c>
      <c r="C36" s="6">
        <v>10.9</v>
      </c>
      <c r="D36" s="6">
        <v>11.652</v>
      </c>
    </row>
    <row r="37" spans="1:4">
      <c r="A37" s="6">
        <v>17.49</v>
      </c>
      <c r="B37" s="6">
        <v>10.588</v>
      </c>
      <c r="C37" s="6">
        <v>10.771</v>
      </c>
      <c r="D37" s="6">
        <v>12.663</v>
      </c>
    </row>
    <row r="38" spans="1:4">
      <c r="A38" s="6">
        <v>8.278</v>
      </c>
      <c r="B38" s="6">
        <v>10.583</v>
      </c>
      <c r="C38" s="6">
        <v>10.766</v>
      </c>
      <c r="D38" s="6">
        <v>33.528</v>
      </c>
    </row>
    <row r="39" spans="1:4">
      <c r="A39" s="6">
        <v>11.029</v>
      </c>
      <c r="B39" s="6">
        <v>10.55</v>
      </c>
      <c r="C39" s="6">
        <v>10.718</v>
      </c>
      <c r="D39" s="6">
        <v>22.499</v>
      </c>
    </row>
    <row r="40" spans="1:4">
      <c r="A40" s="6">
        <v>20.941</v>
      </c>
      <c r="B40" s="6">
        <v>10.535</v>
      </c>
      <c r="C40" s="6">
        <v>10.718</v>
      </c>
      <c r="D40" s="6">
        <v>14.974</v>
      </c>
    </row>
    <row r="41" spans="1:4">
      <c r="A41" s="6">
        <v>20.5</v>
      </c>
      <c r="B41" s="6">
        <v>12.534</v>
      </c>
      <c r="C41" s="6">
        <v>18.425</v>
      </c>
      <c r="D41" s="6">
        <v>19.618</v>
      </c>
    </row>
    <row r="42" spans="1:4">
      <c r="A42" s="6">
        <v>19.049</v>
      </c>
      <c r="B42" s="6">
        <v>16.426</v>
      </c>
      <c r="C42" s="6">
        <v>17.49</v>
      </c>
      <c r="D42" s="6">
        <v>12.663</v>
      </c>
    </row>
    <row r="43" spans="1:4">
      <c r="A43" s="6">
        <v>18.603</v>
      </c>
      <c r="B43" s="6"/>
      <c r="C43" s="6">
        <v>13.416</v>
      </c>
      <c r="D43" s="6">
        <v>12.663</v>
      </c>
    </row>
    <row r="44" spans="1:4">
      <c r="A44" s="6">
        <v>18.425</v>
      </c>
      <c r="B44" s="6"/>
      <c r="C44" s="6">
        <v>12.975</v>
      </c>
      <c r="D44" s="6">
        <v>15.152</v>
      </c>
    </row>
    <row r="45" spans="1:4">
      <c r="A45" s="6">
        <v>16.426</v>
      </c>
      <c r="B45" s="6"/>
      <c r="C45" s="6">
        <v>17.178</v>
      </c>
      <c r="D45" s="6">
        <v>13.598</v>
      </c>
    </row>
    <row r="46" spans="1:4">
      <c r="A46" s="6">
        <v>15.544</v>
      </c>
      <c r="B46" s="6"/>
      <c r="C46" s="6"/>
      <c r="D46" s="6">
        <v>19.877</v>
      </c>
    </row>
    <row r="47" spans="1:4">
      <c r="A47" s="6">
        <v>14.974</v>
      </c>
      <c r="B47" s="6"/>
      <c r="C47" s="6"/>
      <c r="D47" s="6">
        <v>14.792</v>
      </c>
    </row>
    <row r="48" spans="1:4">
      <c r="A48" s="6">
        <v>14.404</v>
      </c>
      <c r="B48" s="6"/>
      <c r="C48" s="6"/>
      <c r="D48" s="6">
        <v>62.725</v>
      </c>
    </row>
    <row r="49" spans="1:4">
      <c r="A49" s="6">
        <v>13.598</v>
      </c>
      <c r="B49" s="6"/>
      <c r="C49" s="6"/>
      <c r="D49" s="6">
        <v>10.939</v>
      </c>
    </row>
    <row r="50" spans="1:4">
      <c r="A50" s="6">
        <v>13.104</v>
      </c>
      <c r="B50" s="6"/>
      <c r="C50" s="6"/>
      <c r="D50" s="6">
        <v>11.341</v>
      </c>
    </row>
    <row r="51" spans="1:4">
      <c r="A51" s="6">
        <v>12.716</v>
      </c>
      <c r="B51" s="6"/>
      <c r="C51" s="6"/>
      <c r="D51" s="6">
        <v>29.819</v>
      </c>
    </row>
    <row r="52" spans="1:4">
      <c r="A52" s="6">
        <v>12.033</v>
      </c>
      <c r="B52" s="6"/>
      <c r="C52" s="6"/>
      <c r="D52" s="6">
        <v>12.276</v>
      </c>
    </row>
    <row r="53" spans="1:4">
      <c r="A53" s="6">
        <v>11.341</v>
      </c>
      <c r="B53" s="6"/>
      <c r="C53" s="6"/>
      <c r="D53" s="6">
        <v>12.793</v>
      </c>
    </row>
    <row r="54" spans="1:4">
      <c r="A54" s="6">
        <v>11.211</v>
      </c>
      <c r="B54" s="6"/>
      <c r="C54" s="6"/>
      <c r="D54" s="6">
        <v>13.157</v>
      </c>
    </row>
    <row r="55" spans="1:4">
      <c r="A55" s="6">
        <v>10.535</v>
      </c>
      <c r="B55" s="6"/>
      <c r="C55" s="6"/>
      <c r="D55" s="6">
        <v>13.776</v>
      </c>
    </row>
    <row r="56" spans="1:4">
      <c r="A56" s="6">
        <v>8.772</v>
      </c>
      <c r="B56" s="6"/>
      <c r="C56" s="6"/>
      <c r="D56" s="6">
        <v>11.207</v>
      </c>
    </row>
    <row r="57" spans="1:4">
      <c r="A57" s="6">
        <v>8.331</v>
      </c>
      <c r="B57" s="6"/>
      <c r="C57" s="6"/>
      <c r="D57" s="6">
        <v>28.39</v>
      </c>
    </row>
    <row r="58" spans="1:4">
      <c r="A58" s="6">
        <v>8.192</v>
      </c>
      <c r="B58" s="6"/>
      <c r="C58" s="6"/>
      <c r="D58" s="6">
        <v>12.223</v>
      </c>
    </row>
    <row r="59" spans="1:4">
      <c r="A59" s="6">
        <v>10.847</v>
      </c>
      <c r="B59" s="6"/>
      <c r="C59" s="6"/>
      <c r="D59" s="6">
        <v>23.251</v>
      </c>
    </row>
    <row r="60" spans="1:4">
      <c r="A60" s="6"/>
      <c r="B60" s="6"/>
      <c r="C60" s="6"/>
      <c r="D60" s="6"/>
    </row>
  </sheetData>
  <mergeCells count="2">
    <mergeCell ref="A1:D1"/>
    <mergeCell ref="F1:I1"/>
  </mergeCells>
  <pageMargins left="0.699305555555556" right="0.699305555555556" top="0.75" bottom="0.75" header="0.3" footer="0.3"/>
  <pageSetup paperSize="9" orientation="portrait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zoomScale="160" zoomScaleNormal="160" workbookViewId="0">
      <selection activeCell="I22" sqref="I22"/>
    </sheetView>
  </sheetViews>
  <sheetFormatPr defaultColWidth="9.90740740740741" defaultRowHeight="11.4"/>
  <cols>
    <col min="1" max="1" width="4.11111111111111" style="1" customWidth="1"/>
    <col min="2" max="2" width="11.9814814814815" style="1" customWidth="1"/>
    <col min="3" max="3" width="12.4907407407407" style="1" customWidth="1"/>
    <col min="4" max="4" width="12.5740740740741" style="1" customWidth="1"/>
    <col min="5" max="5" width="8.88888888888889" style="1"/>
    <col min="6" max="6" width="6.94444444444444" style="1" customWidth="1"/>
    <col min="7" max="7" width="11.9814814814815" style="1" customWidth="1"/>
    <col min="8" max="8" width="12.4907407407407" style="1" customWidth="1"/>
    <col min="9" max="9" width="12.5740740740741" style="1" customWidth="1"/>
    <col min="10" max="16384" width="8.88888888888889" style="1"/>
  </cols>
  <sheetData>
    <row r="1" spans="1:6">
      <c r="A1" s="1" t="s">
        <v>12</v>
      </c>
      <c r="F1" s="1" t="s">
        <v>0</v>
      </c>
    </row>
    <row r="2" spans="1:9">
      <c r="A2" s="6" t="s">
        <v>5</v>
      </c>
      <c r="B2" s="7" t="s">
        <v>1078</v>
      </c>
      <c r="C2" s="7" t="s">
        <v>1079</v>
      </c>
      <c r="D2" s="7" t="s">
        <v>1080</v>
      </c>
      <c r="F2" s="6" t="s">
        <v>5</v>
      </c>
      <c r="G2" s="7" t="s">
        <v>1078</v>
      </c>
      <c r="H2" s="7" t="s">
        <v>1081</v>
      </c>
      <c r="I2" s="7" t="s">
        <v>1082</v>
      </c>
    </row>
    <row r="3" spans="1:9">
      <c r="A3" s="6">
        <v>6</v>
      </c>
      <c r="B3" s="6">
        <v>3</v>
      </c>
      <c r="C3" s="6">
        <v>3</v>
      </c>
      <c r="D3" s="6">
        <v>4</v>
      </c>
      <c r="F3" s="6">
        <v>19.92</v>
      </c>
      <c r="G3" s="6">
        <v>35.492</v>
      </c>
      <c r="H3" s="6">
        <v>46.496</v>
      </c>
      <c r="I3" s="6">
        <v>49.788</v>
      </c>
    </row>
    <row r="4" spans="1:9">
      <c r="A4" s="6">
        <v>6</v>
      </c>
      <c r="B4" s="6">
        <v>4</v>
      </c>
      <c r="C4" s="6">
        <v>6</v>
      </c>
      <c r="D4" s="6">
        <v>5</v>
      </c>
      <c r="F4" s="6">
        <v>24.684</v>
      </c>
      <c r="G4" s="6">
        <v>31.027</v>
      </c>
      <c r="H4" s="6">
        <v>47.137</v>
      </c>
      <c r="I4" s="6">
        <v>45.348</v>
      </c>
    </row>
    <row r="5" spans="1:9">
      <c r="A5" s="6">
        <v>7</v>
      </c>
      <c r="B5" s="6">
        <v>2</v>
      </c>
      <c r="C5" s="6">
        <v>4</v>
      </c>
      <c r="D5" s="6">
        <v>4</v>
      </c>
      <c r="F5" s="6">
        <v>16.1</v>
      </c>
      <c r="G5" s="6">
        <v>44.704</v>
      </c>
      <c r="H5" s="6">
        <v>34.8</v>
      </c>
      <c r="I5" s="6">
        <v>41.281</v>
      </c>
    </row>
    <row r="6" spans="1:9">
      <c r="A6" s="6">
        <v>5</v>
      </c>
      <c r="B6" s="6">
        <v>5</v>
      </c>
      <c r="C6" s="6">
        <v>5</v>
      </c>
      <c r="D6" s="6">
        <v>6</v>
      </c>
      <c r="F6" s="6">
        <v>16.451</v>
      </c>
      <c r="G6" s="6">
        <v>37.697</v>
      </c>
      <c r="H6" s="6">
        <v>40.921</v>
      </c>
      <c r="I6" s="6">
        <v>60.629</v>
      </c>
    </row>
    <row r="7" spans="1:9">
      <c r="A7" s="6">
        <v>5</v>
      </c>
      <c r="B7" s="6">
        <v>3</v>
      </c>
      <c r="C7" s="6">
        <v>4</v>
      </c>
      <c r="D7" s="6">
        <v>6</v>
      </c>
      <c r="F7" s="6">
        <v>21.027</v>
      </c>
      <c r="G7" s="6">
        <v>34.692</v>
      </c>
      <c r="H7" s="6">
        <v>40.032</v>
      </c>
      <c r="I7" s="6">
        <v>53.649</v>
      </c>
    </row>
    <row r="8" spans="1:9">
      <c r="A8" s="6">
        <v>6</v>
      </c>
      <c r="B8" s="6">
        <v>3</v>
      </c>
      <c r="C8" s="6">
        <v>5</v>
      </c>
      <c r="D8" s="6">
        <v>4</v>
      </c>
      <c r="F8" s="6">
        <v>9.469</v>
      </c>
      <c r="G8" s="6">
        <v>34.819</v>
      </c>
      <c r="H8" s="6">
        <v>32.35</v>
      </c>
      <c r="I8" s="6">
        <v>56.025</v>
      </c>
    </row>
    <row r="9" spans="1:9">
      <c r="A9" s="6">
        <v>6</v>
      </c>
      <c r="B9" s="6">
        <v>2</v>
      </c>
      <c r="C9" s="6">
        <v>3</v>
      </c>
      <c r="D9" s="6">
        <v>3</v>
      </c>
      <c r="F9" s="6">
        <v>11.94</v>
      </c>
      <c r="G9" s="6">
        <v>36.242</v>
      </c>
      <c r="H9" s="6">
        <v>48.622</v>
      </c>
      <c r="I9" s="6">
        <v>60.554</v>
      </c>
    </row>
    <row r="10" spans="1:9">
      <c r="A10" s="6">
        <v>6</v>
      </c>
      <c r="B10" s="6">
        <v>5</v>
      </c>
      <c r="C10" s="6">
        <v>3</v>
      </c>
      <c r="D10" s="6">
        <v>6</v>
      </c>
      <c r="F10" s="6">
        <v>16.107</v>
      </c>
      <c r="G10" s="6">
        <v>40.031</v>
      </c>
      <c r="H10" s="6">
        <v>47.849</v>
      </c>
      <c r="I10" s="6">
        <v>58.64</v>
      </c>
    </row>
    <row r="11" spans="1:9">
      <c r="A11" s="6">
        <v>6</v>
      </c>
      <c r="B11" s="6">
        <v>3</v>
      </c>
      <c r="C11" s="6">
        <v>4</v>
      </c>
      <c r="D11" s="6">
        <v>4</v>
      </c>
      <c r="F11" s="6">
        <v>16.337</v>
      </c>
      <c r="G11" s="6">
        <v>28.515</v>
      </c>
      <c r="H11" s="6">
        <v>33.31</v>
      </c>
      <c r="I11" s="6">
        <v>61.021</v>
      </c>
    </row>
    <row r="12" spans="1:9">
      <c r="A12" s="6">
        <v>7</v>
      </c>
      <c r="B12" s="6">
        <v>4</v>
      </c>
      <c r="C12" s="6">
        <v>5</v>
      </c>
      <c r="D12" s="6">
        <v>5</v>
      </c>
      <c r="F12" s="6">
        <v>9.016</v>
      </c>
      <c r="G12" s="6">
        <v>42.166</v>
      </c>
      <c r="H12" s="6">
        <v>31.675</v>
      </c>
      <c r="I12" s="6">
        <v>67.663</v>
      </c>
    </row>
  </sheetData>
  <mergeCells count="2">
    <mergeCell ref="A1:D1"/>
    <mergeCell ref="F1:I1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zoomScale="145" zoomScaleNormal="145" workbookViewId="0">
      <selection activeCell="A1" sqref="$A1:$XFD1048576"/>
    </sheetView>
  </sheetViews>
  <sheetFormatPr defaultColWidth="9.90740740740741" defaultRowHeight="11.4" outlineLevelRow="6"/>
  <cols>
    <col min="1" max="1" width="8.74074074074074" style="1" customWidth="1"/>
    <col min="2" max="2" width="9.31481481481481" style="1" customWidth="1"/>
    <col min="3" max="4" width="10.1851851851852" style="1" customWidth="1"/>
    <col min="5" max="5" width="12.537037037037" style="1" customWidth="1"/>
    <col min="6" max="6" width="9.58333333333333" style="1" customWidth="1"/>
    <col min="7" max="8" width="10.2777777777778" style="1" customWidth="1"/>
    <col min="9" max="10" width="10.1851851851852" style="1" customWidth="1"/>
    <col min="11" max="11" width="11.2037037037037" style="1" customWidth="1"/>
    <col min="12" max="16384" width="8.88888888888889" style="1"/>
  </cols>
  <sheetData>
    <row r="1" spans="1:1">
      <c r="A1" s="1" t="s">
        <v>4</v>
      </c>
    </row>
    <row r="2" spans="1:11">
      <c r="A2" s="6" t="s">
        <v>1</v>
      </c>
      <c r="B2" s="7" t="s">
        <v>32</v>
      </c>
      <c r="C2" s="7" t="s">
        <v>33</v>
      </c>
      <c r="D2" s="7" t="s">
        <v>1083</v>
      </c>
      <c r="E2" s="7" t="s">
        <v>1084</v>
      </c>
      <c r="F2" s="7" t="s">
        <v>34</v>
      </c>
      <c r="G2" s="7" t="s">
        <v>1085</v>
      </c>
      <c r="H2" s="7" t="s">
        <v>37</v>
      </c>
      <c r="I2" s="7" t="s">
        <v>35</v>
      </c>
      <c r="J2" s="7" t="s">
        <v>38</v>
      </c>
      <c r="K2" s="7" t="s">
        <v>1086</v>
      </c>
    </row>
    <row r="3" spans="1:11">
      <c r="A3" s="6">
        <v>1086.649</v>
      </c>
      <c r="B3" s="6">
        <v>373.978</v>
      </c>
      <c r="C3" s="6">
        <v>556.983</v>
      </c>
      <c r="D3" s="6">
        <v>454.13</v>
      </c>
      <c r="E3" s="6">
        <v>613.296</v>
      </c>
      <c r="F3" s="6">
        <v>416.705</v>
      </c>
      <c r="G3" s="6">
        <v>446.407</v>
      </c>
      <c r="H3" s="6">
        <v>846.189</v>
      </c>
      <c r="I3" s="6">
        <v>408.987</v>
      </c>
      <c r="J3" s="6">
        <v>1293.775</v>
      </c>
      <c r="K3" s="6">
        <v>644.638</v>
      </c>
    </row>
    <row r="4" spans="1:11">
      <c r="A4" s="6">
        <v>1732.084</v>
      </c>
      <c r="B4" s="6">
        <v>390.018</v>
      </c>
      <c r="C4" s="6">
        <v>772.654</v>
      </c>
      <c r="D4" s="6">
        <v>445.451</v>
      </c>
      <c r="E4" s="6">
        <v>791.887</v>
      </c>
      <c r="F4" s="6">
        <v>467.049</v>
      </c>
      <c r="G4" s="6">
        <v>519.995</v>
      </c>
      <c r="H4" s="6">
        <v>714.239</v>
      </c>
      <c r="I4" s="6">
        <v>441.209</v>
      </c>
      <c r="J4" s="6">
        <v>771.214</v>
      </c>
      <c r="K4" s="6">
        <v>438.506</v>
      </c>
    </row>
    <row r="5" spans="1:11">
      <c r="A5" s="6">
        <v>1354.521</v>
      </c>
      <c r="B5" s="6">
        <v>395.371</v>
      </c>
      <c r="C5" s="6">
        <v>635.773</v>
      </c>
      <c r="D5" s="6">
        <v>537.301</v>
      </c>
      <c r="E5" s="6">
        <v>732.238</v>
      </c>
      <c r="F5" s="6">
        <v>432.456</v>
      </c>
      <c r="G5" s="6">
        <v>482.692</v>
      </c>
      <c r="H5" s="6">
        <v>742.445</v>
      </c>
      <c r="I5" s="6">
        <v>432.984</v>
      </c>
      <c r="J5" s="6">
        <v>984.738</v>
      </c>
      <c r="K5" s="6">
        <v>479.346</v>
      </c>
    </row>
    <row r="6" spans="1:11">
      <c r="A6" s="6">
        <v>1289.813</v>
      </c>
      <c r="B6" s="6">
        <v>388.053</v>
      </c>
      <c r="C6" s="6">
        <v>559.404</v>
      </c>
      <c r="D6" s="6">
        <v>470.248</v>
      </c>
      <c r="E6" s="6">
        <v>612.2</v>
      </c>
      <c r="F6" s="6">
        <v>428.19</v>
      </c>
      <c r="G6" s="6">
        <v>451.898</v>
      </c>
      <c r="H6" s="6">
        <v>650.149</v>
      </c>
      <c r="I6" s="6">
        <v>441.978</v>
      </c>
      <c r="J6" s="6">
        <v>824.312</v>
      </c>
      <c r="K6" s="6">
        <v>740.984</v>
      </c>
    </row>
    <row r="7" spans="1:11">
      <c r="A7" s="6">
        <v>1258.938</v>
      </c>
      <c r="B7" s="6">
        <v>412.519</v>
      </c>
      <c r="C7" s="6">
        <v>679.605</v>
      </c>
      <c r="D7" s="6">
        <v>548.616</v>
      </c>
      <c r="E7" s="6">
        <v>655.983</v>
      </c>
      <c r="F7" s="6">
        <v>454.81</v>
      </c>
      <c r="G7" s="6">
        <v>431.121</v>
      </c>
      <c r="H7" s="6">
        <v>769.603</v>
      </c>
      <c r="I7" s="6">
        <v>429.023</v>
      </c>
      <c r="J7" s="6">
        <v>1082.598</v>
      </c>
      <c r="K7" s="6">
        <v>577.173</v>
      </c>
    </row>
  </sheetData>
  <mergeCells count="1">
    <mergeCell ref="A1:K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zoomScale="160" zoomScaleNormal="160" workbookViewId="0">
      <selection activeCell="A1" sqref="$A1:$XFD1048576"/>
    </sheetView>
  </sheetViews>
  <sheetFormatPr defaultColWidth="9.90740740740741" defaultRowHeight="11.4" outlineLevelRow="6"/>
  <cols>
    <col min="1" max="1" width="8.74074074074074" style="1" customWidth="1"/>
    <col min="2" max="2" width="10.1851851851852" style="1" customWidth="1"/>
    <col min="3" max="3" width="12.537037037037" style="1" customWidth="1"/>
    <col min="4" max="4" width="9.58333333333333" style="1" customWidth="1"/>
    <col min="5" max="6" width="10.2777777777778" style="1" customWidth="1"/>
    <col min="7" max="8" width="10.1851851851852" style="1" customWidth="1"/>
    <col min="9" max="9" width="11.2037037037037" style="1" customWidth="1"/>
    <col min="10" max="10" width="9.86111111111111" style="1" customWidth="1"/>
    <col min="11" max="11" width="9.76851851851852" style="1" customWidth="1"/>
    <col min="12" max="16384" width="8.88888888888889" style="1"/>
  </cols>
  <sheetData>
    <row r="1" spans="1:1">
      <c r="A1" s="1" t="s">
        <v>4</v>
      </c>
    </row>
    <row r="2" spans="1:11">
      <c r="A2" s="6" t="s">
        <v>1</v>
      </c>
      <c r="B2" s="7" t="s">
        <v>33</v>
      </c>
      <c r="C2" s="7" t="s">
        <v>1084</v>
      </c>
      <c r="D2" s="7" t="s">
        <v>34</v>
      </c>
      <c r="E2" s="7" t="s">
        <v>1085</v>
      </c>
      <c r="F2" s="7" t="s">
        <v>37</v>
      </c>
      <c r="G2" s="7" t="s">
        <v>35</v>
      </c>
      <c r="H2" s="7" t="s">
        <v>38</v>
      </c>
      <c r="I2" s="7" t="s">
        <v>1086</v>
      </c>
      <c r="J2" s="7" t="s">
        <v>36</v>
      </c>
      <c r="K2" s="7" t="s">
        <v>1087</v>
      </c>
    </row>
    <row r="3" spans="1:11">
      <c r="A3" s="6">
        <v>2674.267</v>
      </c>
      <c r="B3" s="6">
        <v>2082.47</v>
      </c>
      <c r="C3" s="6">
        <v>3772.222</v>
      </c>
      <c r="D3" s="6">
        <v>2334.84</v>
      </c>
      <c r="E3" s="6">
        <v>2690.59</v>
      </c>
      <c r="F3" s="6">
        <v>2927.576</v>
      </c>
      <c r="G3" s="6">
        <v>2019.988</v>
      </c>
      <c r="H3" s="6">
        <v>3051.235</v>
      </c>
      <c r="I3" s="6">
        <v>3544.478</v>
      </c>
      <c r="J3" s="6">
        <v>3166.508</v>
      </c>
      <c r="K3" s="6">
        <v>2420.273</v>
      </c>
    </row>
    <row r="4" spans="1:11">
      <c r="A4" s="6">
        <v>2147.073</v>
      </c>
      <c r="B4" s="6">
        <v>2068.056</v>
      </c>
      <c r="C4" s="6">
        <v>3582.524</v>
      </c>
      <c r="D4" s="6">
        <v>2468.142</v>
      </c>
      <c r="E4" s="6">
        <v>3266.786</v>
      </c>
      <c r="F4" s="6">
        <v>2742.54</v>
      </c>
      <c r="G4" s="6">
        <v>2993.011</v>
      </c>
      <c r="H4" s="6">
        <v>2247.504</v>
      </c>
      <c r="I4" s="6">
        <v>4192.462</v>
      </c>
      <c r="J4" s="6">
        <v>2947.596</v>
      </c>
      <c r="K4" s="6">
        <v>2894.779</v>
      </c>
    </row>
    <row r="5" spans="1:11">
      <c r="A5" s="6">
        <v>1815.086</v>
      </c>
      <c r="B5" s="6">
        <v>2719.416</v>
      </c>
      <c r="C5" s="6">
        <v>4036.465</v>
      </c>
      <c r="D5" s="6">
        <v>3236.476</v>
      </c>
      <c r="E5" s="6">
        <v>3145.294</v>
      </c>
      <c r="F5" s="6">
        <v>2491.51</v>
      </c>
      <c r="G5" s="6">
        <v>2839.679</v>
      </c>
      <c r="H5" s="6">
        <v>2593.221</v>
      </c>
      <c r="I5" s="6">
        <v>2413.501</v>
      </c>
      <c r="J5" s="6">
        <v>2226.175</v>
      </c>
      <c r="K5" s="6">
        <v>2680.089</v>
      </c>
    </row>
    <row r="6" spans="1:11">
      <c r="A6" s="6">
        <v>1980.938</v>
      </c>
      <c r="B6" s="6">
        <v>2623.479</v>
      </c>
      <c r="C6" s="6">
        <v>3943.818</v>
      </c>
      <c r="D6" s="6">
        <v>2705.155</v>
      </c>
      <c r="E6" s="6">
        <v>3792.001</v>
      </c>
      <c r="F6" s="6">
        <v>2175.441</v>
      </c>
      <c r="G6" s="6">
        <v>3268.648</v>
      </c>
      <c r="H6" s="6">
        <v>2059.692</v>
      </c>
      <c r="I6" s="6">
        <v>2491.296</v>
      </c>
      <c r="J6" s="6">
        <v>2099.6</v>
      </c>
      <c r="K6" s="6">
        <v>2594.04</v>
      </c>
    </row>
    <row r="7" spans="1:11">
      <c r="A7" s="6">
        <v>1830.707</v>
      </c>
      <c r="B7" s="6">
        <v>3391.494</v>
      </c>
      <c r="C7" s="6">
        <v>2618.563</v>
      </c>
      <c r="D7" s="6">
        <v>2449.61</v>
      </c>
      <c r="E7" s="6">
        <v>2778.362</v>
      </c>
      <c r="F7" s="6">
        <v>2403.299</v>
      </c>
      <c r="G7" s="6">
        <v>3146.615</v>
      </c>
      <c r="H7" s="6">
        <v>2938.553</v>
      </c>
      <c r="I7" s="6">
        <v>3208.445</v>
      </c>
      <c r="J7" s="6">
        <v>2164.844</v>
      </c>
      <c r="K7" s="6">
        <v>2498.512</v>
      </c>
    </row>
  </sheetData>
  <mergeCells count="1">
    <mergeCell ref="A1:K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zoomScale="175" zoomScaleNormal="175" workbookViewId="0">
      <selection activeCell="H14" sqref="H14"/>
    </sheetView>
  </sheetViews>
  <sheetFormatPr defaultColWidth="9.90740740740741" defaultRowHeight="14.4" outlineLevelRow="4" outlineLevelCol="7"/>
  <cols>
    <col min="1" max="1" width="4.11111111111111" style="3" customWidth="1"/>
    <col min="2" max="2" width="9.44444444444444" style="3" customWidth="1"/>
    <col min="3" max="3" width="10.4444444444444" style="3" customWidth="1"/>
    <col min="4" max="4" width="9.66666666666667" style="3" customWidth="1"/>
    <col min="5" max="5" width="7.33333333333333" style="3" customWidth="1"/>
    <col min="6" max="6" width="16.5555555555556" style="3" customWidth="1"/>
    <col min="7" max="7" width="17.7777777777778" style="3" customWidth="1"/>
    <col min="8" max="8" width="16.7777777777778" style="3" customWidth="1"/>
    <col min="9" max="16384" width="8.88888888888889" style="3"/>
  </cols>
  <sheetData>
    <row r="1" spans="1:8">
      <c r="A1" s="1" t="s">
        <v>1088</v>
      </c>
      <c r="B1" s="1"/>
      <c r="C1" s="1"/>
      <c r="D1" s="1"/>
      <c r="E1" s="1"/>
      <c r="F1" s="1"/>
      <c r="G1" s="1"/>
      <c r="H1" s="1"/>
    </row>
    <row r="2" spans="1:8">
      <c r="A2" s="6" t="s">
        <v>5</v>
      </c>
      <c r="B2" s="7" t="s">
        <v>32</v>
      </c>
      <c r="C2" s="7" t="s">
        <v>33</v>
      </c>
      <c r="D2" s="7" t="s">
        <v>34</v>
      </c>
      <c r="E2" s="7" t="s">
        <v>39</v>
      </c>
      <c r="F2" s="7" t="s">
        <v>40</v>
      </c>
      <c r="G2" s="7" t="s">
        <v>41</v>
      </c>
      <c r="H2" s="7" t="s">
        <v>42</v>
      </c>
    </row>
    <row r="3" spans="1:8">
      <c r="A3" s="6">
        <v>0</v>
      </c>
      <c r="B3" s="6">
        <v>40</v>
      </c>
      <c r="C3" s="6">
        <v>36</v>
      </c>
      <c r="D3" s="6">
        <v>16</v>
      </c>
      <c r="E3" s="6">
        <v>22.2</v>
      </c>
      <c r="F3" s="6">
        <v>69.6</v>
      </c>
      <c r="G3" s="6">
        <v>54.8</v>
      </c>
      <c r="H3" s="6">
        <v>33.7</v>
      </c>
    </row>
    <row r="4" spans="1:8">
      <c r="A4" s="6">
        <v>0</v>
      </c>
      <c r="B4" s="6">
        <v>52</v>
      </c>
      <c r="C4" s="6">
        <v>35</v>
      </c>
      <c r="D4" s="6">
        <v>7</v>
      </c>
      <c r="E4" s="6">
        <v>24.1</v>
      </c>
      <c r="F4" s="6">
        <v>71.4</v>
      </c>
      <c r="G4" s="6">
        <v>54.8</v>
      </c>
      <c r="H4" s="6">
        <v>31.2</v>
      </c>
    </row>
    <row r="5" spans="1:8">
      <c r="A5" s="6">
        <v>0</v>
      </c>
      <c r="B5" s="6">
        <v>64</v>
      </c>
      <c r="C5" s="6">
        <v>56</v>
      </c>
      <c r="D5" s="6">
        <v>13</v>
      </c>
      <c r="E5" s="6">
        <v>23.5</v>
      </c>
      <c r="F5" s="6">
        <v>70.2</v>
      </c>
      <c r="G5" s="6">
        <v>59.6</v>
      </c>
      <c r="H5" s="6">
        <v>31.4</v>
      </c>
    </row>
  </sheetData>
  <mergeCells count="1">
    <mergeCell ref="A1:H1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6"/>
  <sheetViews>
    <sheetView tabSelected="1" zoomScale="130" zoomScaleNormal="130" workbookViewId="0">
      <selection activeCell="E11" sqref="E11"/>
    </sheetView>
  </sheetViews>
  <sheetFormatPr defaultColWidth="9.90740740740741" defaultRowHeight="11.4" outlineLevelCol="6"/>
  <cols>
    <col min="1" max="1" width="16.1574074074074" style="1" customWidth="1"/>
    <col min="2" max="2" width="10.3796296296296" style="1" customWidth="1"/>
    <col min="3" max="16384" width="8.88888888888889" style="1"/>
  </cols>
  <sheetData>
    <row r="1" ht="12" spans="1:7">
      <c r="A1" s="2" t="s">
        <v>1089</v>
      </c>
      <c r="B1" s="14" t="s">
        <v>1090</v>
      </c>
      <c r="C1" s="15"/>
      <c r="D1" s="16"/>
      <c r="E1" s="16"/>
      <c r="F1" s="16"/>
      <c r="G1" s="16"/>
    </row>
    <row r="2" spans="1:7">
      <c r="A2" s="2" t="s">
        <v>1091</v>
      </c>
      <c r="B2" s="14" t="s">
        <v>1092</v>
      </c>
      <c r="C2" s="17"/>
      <c r="D2" s="2"/>
      <c r="E2" s="2"/>
      <c r="F2" s="2"/>
      <c r="G2" s="2"/>
    </row>
    <row r="3" spans="1:7">
      <c r="A3" s="11" t="s">
        <v>1093</v>
      </c>
      <c r="B3" s="14" t="s">
        <v>1094</v>
      </c>
      <c r="C3" s="17"/>
      <c r="D3" s="2"/>
      <c r="E3" s="2"/>
      <c r="F3" s="2"/>
      <c r="G3" s="2"/>
    </row>
    <row r="4" spans="1:7">
      <c r="A4" s="11" t="s">
        <v>1095</v>
      </c>
      <c r="B4" s="14" t="s">
        <v>1094</v>
      </c>
      <c r="C4" s="17"/>
      <c r="D4" s="2"/>
      <c r="E4" s="2"/>
      <c r="F4" s="2"/>
      <c r="G4" s="2"/>
    </row>
    <row r="5" spans="1:7">
      <c r="A5" s="11" t="s">
        <v>1096</v>
      </c>
      <c r="B5" s="14" t="s">
        <v>1094</v>
      </c>
      <c r="C5" s="17"/>
      <c r="D5" s="2"/>
      <c r="E5" s="2"/>
      <c r="F5" s="2"/>
      <c r="G5" s="2"/>
    </row>
    <row r="6" spans="1:7">
      <c r="A6" s="18" t="s">
        <v>1097</v>
      </c>
      <c r="B6" s="14" t="s">
        <v>1092</v>
      </c>
      <c r="C6" s="17"/>
      <c r="D6" s="2"/>
      <c r="E6" s="2"/>
      <c r="F6" s="2"/>
      <c r="G6" s="2"/>
    </row>
    <row r="7" spans="1:7">
      <c r="A7" s="11" t="s">
        <v>1098</v>
      </c>
      <c r="B7" s="14" t="s">
        <v>1094</v>
      </c>
      <c r="C7" s="17"/>
      <c r="D7" s="2"/>
      <c r="E7" s="2"/>
      <c r="F7" s="2"/>
      <c r="G7" s="2"/>
    </row>
    <row r="8" spans="1:7">
      <c r="A8" s="11" t="s">
        <v>1099</v>
      </c>
      <c r="B8" s="14" t="s">
        <v>1094</v>
      </c>
      <c r="C8" s="17"/>
      <c r="D8" s="2"/>
      <c r="E8" s="2"/>
      <c r="F8" s="2"/>
      <c r="G8" s="2"/>
    </row>
    <row r="9" spans="1:7">
      <c r="A9" s="11" t="s">
        <v>1100</v>
      </c>
      <c r="B9" s="14" t="s">
        <v>1092</v>
      </c>
      <c r="C9" s="17"/>
      <c r="D9" s="2"/>
      <c r="E9" s="2"/>
      <c r="F9" s="2"/>
      <c r="G9" s="2"/>
    </row>
    <row r="10" spans="1:7">
      <c r="A10" s="11" t="s">
        <v>1101</v>
      </c>
      <c r="B10" s="14" t="s">
        <v>1092</v>
      </c>
      <c r="C10" s="17"/>
      <c r="D10" s="2"/>
      <c r="E10" s="2"/>
      <c r="F10" s="2"/>
      <c r="G10" s="2"/>
    </row>
    <row r="11" spans="1:7">
      <c r="A11" s="11" t="s">
        <v>1102</v>
      </c>
      <c r="B11" s="14" t="s">
        <v>1094</v>
      </c>
      <c r="C11" s="17"/>
      <c r="D11" s="2"/>
      <c r="E11" s="2"/>
      <c r="F11" s="2"/>
      <c r="G11" s="2"/>
    </row>
    <row r="12" spans="1:7">
      <c r="A12" s="11" t="s">
        <v>1103</v>
      </c>
      <c r="B12" s="14" t="s">
        <v>1092</v>
      </c>
      <c r="C12" s="17"/>
      <c r="D12" s="2"/>
      <c r="E12" s="2"/>
      <c r="F12" s="2"/>
      <c r="G12" s="2"/>
    </row>
    <row r="13" spans="1:7">
      <c r="A13" s="11" t="s">
        <v>1104</v>
      </c>
      <c r="B13" s="14" t="s">
        <v>1092</v>
      </c>
      <c r="C13" s="17"/>
      <c r="D13" s="2"/>
      <c r="E13" s="2"/>
      <c r="F13" s="2"/>
      <c r="G13" s="2"/>
    </row>
    <row r="14" spans="1:7">
      <c r="A14" s="11" t="s">
        <v>1105</v>
      </c>
      <c r="B14" s="14" t="s">
        <v>1094</v>
      </c>
      <c r="C14" s="17"/>
      <c r="D14" s="2"/>
      <c r="E14" s="2"/>
      <c r="F14" s="2"/>
      <c r="G14" s="2"/>
    </row>
    <row r="15" spans="1:7">
      <c r="A15" s="11" t="s">
        <v>1106</v>
      </c>
      <c r="B15" s="14" t="s">
        <v>1094</v>
      </c>
      <c r="C15" s="17"/>
      <c r="D15" s="2"/>
      <c r="E15" s="2"/>
      <c r="F15" s="2"/>
      <c r="G15" s="2"/>
    </row>
    <row r="16" spans="1:7">
      <c r="A16" s="13" t="s">
        <v>20</v>
      </c>
      <c r="B16" s="14" t="s">
        <v>1094</v>
      </c>
      <c r="C16" s="17"/>
      <c r="D16" s="2"/>
      <c r="E16" s="2"/>
      <c r="F16" s="2"/>
      <c r="G16" s="2"/>
    </row>
    <row r="17" spans="1:7">
      <c r="A17" s="13" t="s">
        <v>21</v>
      </c>
      <c r="B17" s="14" t="s">
        <v>1094</v>
      </c>
      <c r="C17" s="17"/>
      <c r="D17" s="2"/>
      <c r="E17" s="2"/>
      <c r="F17" s="2"/>
      <c r="G17" s="2"/>
    </row>
    <row r="18" spans="1:7">
      <c r="A18" s="13" t="s">
        <v>22</v>
      </c>
      <c r="B18" s="14" t="s">
        <v>1092</v>
      </c>
      <c r="C18" s="17"/>
      <c r="D18" s="2"/>
      <c r="E18" s="2"/>
      <c r="F18" s="2"/>
      <c r="G18" s="2"/>
    </row>
    <row r="19" spans="1:7">
      <c r="A19" s="13" t="s">
        <v>29</v>
      </c>
      <c r="B19" s="14" t="s">
        <v>1094</v>
      </c>
      <c r="C19" s="17"/>
      <c r="D19" s="2"/>
      <c r="E19" s="2"/>
      <c r="F19" s="2"/>
      <c r="G19" s="2"/>
    </row>
    <row r="20" spans="1:7">
      <c r="A20" s="13" t="s">
        <v>1107</v>
      </c>
      <c r="B20" s="19" t="s">
        <v>1094</v>
      </c>
      <c r="C20" s="20"/>
      <c r="D20" s="2"/>
      <c r="E20" s="2"/>
      <c r="F20" s="2"/>
      <c r="G20" s="2"/>
    </row>
    <row r="21" spans="1:7">
      <c r="A21" s="13" t="s">
        <v>1108</v>
      </c>
      <c r="B21" s="19" t="s">
        <v>1092</v>
      </c>
      <c r="C21" s="20"/>
      <c r="D21" s="2"/>
      <c r="E21" s="2"/>
      <c r="F21" s="2"/>
      <c r="G21" s="2"/>
    </row>
    <row r="22" spans="1:7">
      <c r="A22" s="13" t="s">
        <v>1109</v>
      </c>
      <c r="B22" s="19" t="s">
        <v>1092</v>
      </c>
      <c r="C22" s="20"/>
      <c r="D22" s="2"/>
      <c r="E22" s="2"/>
      <c r="F22" s="2"/>
      <c r="G22" s="2"/>
    </row>
    <row r="23" spans="1:7">
      <c r="A23" s="2"/>
      <c r="B23" s="14"/>
      <c r="C23" s="17"/>
      <c r="D23" s="2"/>
      <c r="E23" s="2"/>
      <c r="F23" s="2"/>
      <c r="G23" s="2"/>
    </row>
    <row r="24" spans="1:7">
      <c r="A24" s="2"/>
      <c r="B24" s="14"/>
      <c r="C24" s="17"/>
      <c r="D24" s="2"/>
      <c r="E24" s="2"/>
      <c r="F24" s="2"/>
      <c r="G24" s="2"/>
    </row>
    <row r="25" spans="1:7">
      <c r="A25" s="2"/>
      <c r="B25" s="14"/>
      <c r="C25" s="17"/>
      <c r="D25" s="2"/>
      <c r="E25" s="2"/>
      <c r="F25" s="2"/>
      <c r="G25" s="2"/>
    </row>
    <row r="26" spans="1:7">
      <c r="A26" s="2"/>
      <c r="B26" s="14"/>
      <c r="C26" s="17"/>
      <c r="D26" s="2"/>
      <c r="E26" s="2"/>
      <c r="F26" s="2"/>
      <c r="G26" s="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zoomScale="115" zoomScaleNormal="115" workbookViewId="0">
      <selection activeCell="B9" sqref="B9"/>
    </sheetView>
  </sheetViews>
  <sheetFormatPr defaultColWidth="9.90740740740741" defaultRowHeight="11.4" outlineLevelRow="4" outlineLevelCol="2"/>
  <cols>
    <col min="1" max="1" width="10.5555555555556" style="1" customWidth="1"/>
    <col min="2" max="2" width="16.8888888888889" style="1" customWidth="1"/>
    <col min="3" max="3" width="18.8888888888889" style="1" customWidth="1"/>
    <col min="4" max="16384" width="8.88888888888889" style="1"/>
  </cols>
  <sheetData>
    <row r="1" spans="1:1">
      <c r="A1" s="1" t="s">
        <v>6</v>
      </c>
    </row>
    <row r="2" spans="1:3">
      <c r="A2" s="6" t="s">
        <v>5</v>
      </c>
      <c r="B2" s="7" t="s">
        <v>2</v>
      </c>
      <c r="C2" s="7" t="s">
        <v>3</v>
      </c>
    </row>
    <row r="3" spans="1:3">
      <c r="A3" s="6">
        <v>0</v>
      </c>
      <c r="B3" s="6">
        <v>0</v>
      </c>
      <c r="C3" s="6">
        <v>45.7</v>
      </c>
    </row>
    <row r="4" spans="1:3">
      <c r="A4" s="6">
        <v>0</v>
      </c>
      <c r="B4" s="6">
        <v>73.3</v>
      </c>
      <c r="C4" s="6">
        <v>23</v>
      </c>
    </row>
    <row r="5" spans="1:3">
      <c r="A5" s="6">
        <v>100</v>
      </c>
      <c r="B5" s="6">
        <v>26.7</v>
      </c>
      <c r="C5" s="6">
        <v>31.3</v>
      </c>
    </row>
  </sheetData>
  <mergeCells count="1">
    <mergeCell ref="A1:C1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zoomScale="190" zoomScaleNormal="190" workbookViewId="0">
      <selection activeCell="H11" sqref="H11"/>
    </sheetView>
  </sheetViews>
  <sheetFormatPr defaultColWidth="9.90740740740741" defaultRowHeight="11.4" outlineLevelCol="4"/>
  <cols>
    <col min="1" max="1" width="15.6388888888889" style="1" customWidth="1"/>
    <col min="2" max="5" width="4.75925925925926" style="1" customWidth="1"/>
    <col min="6" max="16384" width="8.88888888888889" style="1"/>
  </cols>
  <sheetData>
    <row r="1" spans="1:5">
      <c r="A1" s="2" t="s">
        <v>1110</v>
      </c>
      <c r="B1" s="2"/>
      <c r="C1" s="2"/>
      <c r="D1" s="2"/>
      <c r="E1" s="2"/>
    </row>
    <row r="2" spans="1:5">
      <c r="A2" s="2" t="s">
        <v>1091</v>
      </c>
      <c r="B2" s="2">
        <v>0</v>
      </c>
      <c r="C2" s="2">
        <v>0</v>
      </c>
      <c r="D2" s="2">
        <v>0</v>
      </c>
      <c r="E2" s="2">
        <v>0</v>
      </c>
    </row>
    <row r="3" spans="1:5">
      <c r="A3" s="11" t="s">
        <v>1093</v>
      </c>
      <c r="B3" s="2">
        <v>100</v>
      </c>
      <c r="C3" s="2">
        <v>100</v>
      </c>
      <c r="D3" s="2">
        <v>100</v>
      </c>
      <c r="E3" s="2">
        <v>100</v>
      </c>
    </row>
    <row r="4" spans="1:5">
      <c r="A4" s="11" t="s">
        <v>1111</v>
      </c>
      <c r="B4" s="2">
        <v>100</v>
      </c>
      <c r="C4" s="2">
        <v>100</v>
      </c>
      <c r="D4" s="2">
        <v>100</v>
      </c>
      <c r="E4" s="2">
        <v>100</v>
      </c>
    </row>
    <row r="5" spans="1:5">
      <c r="A5" s="11" t="s">
        <v>1112</v>
      </c>
      <c r="B5" s="2">
        <v>100</v>
      </c>
      <c r="C5" s="2">
        <v>100</v>
      </c>
      <c r="D5" s="2">
        <v>100</v>
      </c>
      <c r="E5" s="2">
        <v>100</v>
      </c>
    </row>
    <row r="6" spans="1:5">
      <c r="A6" s="11" t="s">
        <v>1113</v>
      </c>
      <c r="B6" s="2">
        <v>100</v>
      </c>
      <c r="C6" s="2">
        <v>100</v>
      </c>
      <c r="D6" s="2">
        <v>100</v>
      </c>
      <c r="E6" s="2">
        <v>100</v>
      </c>
    </row>
    <row r="7" spans="1:5">
      <c r="A7" s="11" t="s">
        <v>1098</v>
      </c>
      <c r="B7" s="2">
        <v>100</v>
      </c>
      <c r="C7" s="2">
        <v>100</v>
      </c>
      <c r="D7" s="2">
        <v>100</v>
      </c>
      <c r="E7" s="2">
        <v>100</v>
      </c>
    </row>
    <row r="8" spans="1:5">
      <c r="A8" s="11" t="s">
        <v>1099</v>
      </c>
      <c r="B8" s="2">
        <v>100</v>
      </c>
      <c r="C8" s="2">
        <v>100</v>
      </c>
      <c r="D8" s="2">
        <v>100</v>
      </c>
      <c r="E8" s="2">
        <v>100</v>
      </c>
    </row>
    <row r="9" spans="1:5">
      <c r="A9" s="11" t="s">
        <v>1114</v>
      </c>
      <c r="B9" s="2">
        <v>100</v>
      </c>
      <c r="C9" s="2">
        <v>100</v>
      </c>
      <c r="D9" s="2">
        <v>100</v>
      </c>
      <c r="E9" s="2">
        <v>100</v>
      </c>
    </row>
    <row r="10" spans="1:5">
      <c r="A10" s="11" t="s">
        <v>1115</v>
      </c>
      <c r="B10" s="2">
        <v>100</v>
      </c>
      <c r="C10" s="2">
        <v>100</v>
      </c>
      <c r="D10" s="2">
        <v>100</v>
      </c>
      <c r="E10" s="2">
        <v>100</v>
      </c>
    </row>
    <row r="11" spans="1:5">
      <c r="A11" s="11" t="s">
        <v>1102</v>
      </c>
      <c r="B11" s="2">
        <v>100</v>
      </c>
      <c r="C11" s="2">
        <v>100</v>
      </c>
      <c r="D11" s="2">
        <v>100</v>
      </c>
      <c r="E11" s="2">
        <v>100</v>
      </c>
    </row>
    <row r="12" spans="1:5">
      <c r="A12" s="11" t="s">
        <v>1103</v>
      </c>
      <c r="B12" s="12">
        <f>108/109*100</f>
        <v>99.0825688073395</v>
      </c>
      <c r="C12" s="2">
        <v>100</v>
      </c>
      <c r="D12" s="2">
        <v>100</v>
      </c>
      <c r="E12" s="2">
        <v>100</v>
      </c>
    </row>
    <row r="13" spans="1:5">
      <c r="A13" s="11" t="s">
        <v>1104</v>
      </c>
      <c r="B13" s="2">
        <v>100</v>
      </c>
      <c r="C13" s="2">
        <v>100</v>
      </c>
      <c r="D13" s="2">
        <v>100</v>
      </c>
      <c r="E13" s="2">
        <v>100</v>
      </c>
    </row>
    <row r="14" spans="1:5">
      <c r="A14" s="11" t="s">
        <v>1105</v>
      </c>
      <c r="B14" s="2">
        <v>100</v>
      </c>
      <c r="C14" s="2">
        <v>100</v>
      </c>
      <c r="D14" s="2">
        <v>100</v>
      </c>
      <c r="E14" s="2">
        <v>100</v>
      </c>
    </row>
    <row r="15" spans="1:5">
      <c r="A15" s="11" t="s">
        <v>1106</v>
      </c>
      <c r="B15" s="12">
        <f>62/63*100</f>
        <v>98.4126984126984</v>
      </c>
      <c r="C15" s="12">
        <f>57/58*100</f>
        <v>98.2758620689655</v>
      </c>
      <c r="D15" s="2">
        <v>100</v>
      </c>
      <c r="E15" s="2">
        <v>100</v>
      </c>
    </row>
    <row r="16" spans="1:5">
      <c r="A16" s="13" t="s">
        <v>20</v>
      </c>
      <c r="B16" s="2">
        <v>100</v>
      </c>
      <c r="C16" s="2">
        <v>100</v>
      </c>
      <c r="D16" s="2">
        <v>100</v>
      </c>
      <c r="E16" s="2">
        <v>100</v>
      </c>
    </row>
    <row r="17" spans="1:5">
      <c r="A17" s="13" t="s">
        <v>21</v>
      </c>
      <c r="B17" s="2">
        <v>100</v>
      </c>
      <c r="C17" s="2">
        <v>100</v>
      </c>
      <c r="D17" s="2">
        <v>100</v>
      </c>
      <c r="E17" s="2">
        <v>100</v>
      </c>
    </row>
    <row r="18" spans="1:5">
      <c r="A18" s="13" t="s">
        <v>22</v>
      </c>
      <c r="B18" s="2">
        <v>100</v>
      </c>
      <c r="C18" s="2">
        <v>100</v>
      </c>
      <c r="D18" s="2">
        <v>100</v>
      </c>
      <c r="E18" s="2">
        <v>100</v>
      </c>
    </row>
    <row r="19" spans="1:5">
      <c r="A19" s="13" t="s">
        <v>29</v>
      </c>
      <c r="B19" s="2">
        <v>100</v>
      </c>
      <c r="C19" s="2">
        <v>100</v>
      </c>
      <c r="D19" s="2">
        <v>100</v>
      </c>
      <c r="E19" s="2">
        <v>100</v>
      </c>
    </row>
    <row r="20" spans="1:5">
      <c r="A20" s="13" t="s">
        <v>1107</v>
      </c>
      <c r="B20" s="12">
        <f>33/102*100</f>
        <v>32.3529411764706</v>
      </c>
      <c r="C20" s="12">
        <f>24/80*100</f>
        <v>30</v>
      </c>
      <c r="D20" s="12">
        <f>3300/106</f>
        <v>31.1320754716981</v>
      </c>
      <c r="E20" s="12">
        <f>2900/73</f>
        <v>39.7260273972603</v>
      </c>
    </row>
    <row r="21" spans="1:5">
      <c r="A21" s="13" t="s">
        <v>1108</v>
      </c>
      <c r="B21" s="2">
        <v>0</v>
      </c>
      <c r="C21" s="2">
        <v>0</v>
      </c>
      <c r="D21" s="2">
        <v>0</v>
      </c>
      <c r="E21" s="2">
        <v>0</v>
      </c>
    </row>
    <row r="22" spans="1:5">
      <c r="A22" s="13" t="s">
        <v>1109</v>
      </c>
      <c r="B22" s="2">
        <v>0</v>
      </c>
      <c r="C22" s="2">
        <v>0</v>
      </c>
      <c r="D22" s="2">
        <v>0</v>
      </c>
      <c r="E22" s="2">
        <v>0</v>
      </c>
    </row>
    <row r="23" spans="1:5">
      <c r="A23" s="2"/>
      <c r="B23" s="2"/>
      <c r="C23" s="2"/>
      <c r="D23" s="2"/>
      <c r="E23" s="2"/>
    </row>
    <row r="24" spans="1:5">
      <c r="A24" s="2"/>
      <c r="B24" s="2"/>
      <c r="C24" s="2"/>
      <c r="D24" s="2"/>
      <c r="E24" s="2"/>
    </row>
    <row r="25" spans="1:5">
      <c r="A25" s="2"/>
      <c r="B25" s="2"/>
      <c r="C25" s="2"/>
      <c r="D25" s="2"/>
      <c r="E25" s="2"/>
    </row>
    <row r="26" spans="1:5">
      <c r="A26" s="2"/>
      <c r="B26" s="2"/>
      <c r="C26" s="2"/>
      <c r="D26" s="2"/>
      <c r="E26" s="2"/>
    </row>
    <row r="27" spans="1:5">
      <c r="A27" s="2"/>
      <c r="B27" s="2"/>
      <c r="C27" s="2"/>
      <c r="D27" s="2"/>
      <c r="E27" s="2"/>
    </row>
    <row r="28" spans="2:5">
      <c r="B28" s="2"/>
      <c r="C28" s="2"/>
      <c r="D28" s="2"/>
      <c r="E28" s="2"/>
    </row>
    <row r="29" spans="2:5">
      <c r="B29" s="2"/>
      <c r="C29" s="2"/>
      <c r="D29" s="2"/>
      <c r="E29" s="2"/>
    </row>
    <row r="30" spans="2:5">
      <c r="B30" s="2"/>
      <c r="C30" s="2"/>
      <c r="D30" s="2"/>
      <c r="E30" s="2"/>
    </row>
  </sheetData>
  <mergeCells count="1">
    <mergeCell ref="A1:E1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3"/>
  <sheetViews>
    <sheetView zoomScale="175" zoomScaleNormal="175" workbookViewId="0">
      <selection activeCell="A1" sqref="A1:B1"/>
    </sheetView>
  </sheetViews>
  <sheetFormatPr defaultColWidth="9.90740740740741" defaultRowHeight="11.4" outlineLevelCol="1"/>
  <cols>
    <col min="1" max="16384" width="8.88888888888889" style="1"/>
  </cols>
  <sheetData>
    <row r="1" spans="1:1">
      <c r="A1" s="1" t="s">
        <v>0</v>
      </c>
    </row>
    <row r="2" spans="1:2">
      <c r="A2" s="6" t="s">
        <v>1</v>
      </c>
      <c r="B2" s="6" t="s">
        <v>1070</v>
      </c>
    </row>
    <row r="3" spans="1:2">
      <c r="A3" s="6">
        <v>14.569</v>
      </c>
      <c r="B3" s="6">
        <v>23.685</v>
      </c>
    </row>
    <row r="4" spans="1:2">
      <c r="A4" s="6">
        <v>18.786</v>
      </c>
      <c r="B4" s="6">
        <v>16.557</v>
      </c>
    </row>
    <row r="5" spans="1:2">
      <c r="A5" s="6">
        <v>16.699</v>
      </c>
      <c r="B5" s="6">
        <v>32.12</v>
      </c>
    </row>
    <row r="6" spans="1:2">
      <c r="A6" s="6">
        <v>15.975</v>
      </c>
      <c r="B6" s="6">
        <v>23.927</v>
      </c>
    </row>
    <row r="7" spans="1:2">
      <c r="A7" s="6">
        <v>15.753</v>
      </c>
      <c r="B7" s="6">
        <v>22.521</v>
      </c>
    </row>
    <row r="8" spans="1:2">
      <c r="A8" s="6">
        <v>15.583</v>
      </c>
      <c r="B8" s="6">
        <v>31.708</v>
      </c>
    </row>
    <row r="9" spans="1:2">
      <c r="A9" s="6">
        <v>15.392</v>
      </c>
      <c r="B9" s="6">
        <v>29.961</v>
      </c>
    </row>
    <row r="10" spans="1:2">
      <c r="A10" s="6">
        <v>14.81</v>
      </c>
      <c r="B10" s="6">
        <v>22.592</v>
      </c>
    </row>
    <row r="11" spans="1:2">
      <c r="A11" s="6">
        <v>14.739</v>
      </c>
      <c r="B11" s="6">
        <v>20.945</v>
      </c>
    </row>
    <row r="12" spans="1:2">
      <c r="A12" s="6">
        <v>13.736</v>
      </c>
      <c r="B12" s="6">
        <v>18.545</v>
      </c>
    </row>
    <row r="13" spans="1:2">
      <c r="A13" s="6">
        <v>13.404</v>
      </c>
      <c r="B13" s="6">
        <v>16.316</v>
      </c>
    </row>
    <row r="14" spans="1:2">
      <c r="A14" s="6">
        <v>12.751</v>
      </c>
      <c r="B14" s="6">
        <v>15.17</v>
      </c>
    </row>
    <row r="15" spans="1:2">
      <c r="A15" s="6">
        <v>12.581</v>
      </c>
      <c r="B15" s="6">
        <v>14.981</v>
      </c>
    </row>
    <row r="16" spans="1:2">
      <c r="A16" s="6">
        <v>12.581</v>
      </c>
      <c r="B16" s="6">
        <v>14.73</v>
      </c>
    </row>
    <row r="17" spans="1:2">
      <c r="A17" s="6">
        <v>12.468</v>
      </c>
      <c r="B17" s="6">
        <v>13.816</v>
      </c>
    </row>
    <row r="18" spans="1:2">
      <c r="A18" s="6">
        <v>12.17</v>
      </c>
      <c r="B18" s="6">
        <v>13.575</v>
      </c>
    </row>
    <row r="19" spans="1:2">
      <c r="A19" s="6">
        <v>11.88</v>
      </c>
      <c r="B19" s="6">
        <v>13.575</v>
      </c>
    </row>
    <row r="20" spans="1:2">
      <c r="A20" s="6">
        <v>11.757</v>
      </c>
      <c r="B20" s="6">
        <v>13.575</v>
      </c>
    </row>
    <row r="21" spans="1:2">
      <c r="A21" s="6">
        <v>11.757</v>
      </c>
      <c r="B21" s="6">
        <v>12.581</v>
      </c>
    </row>
    <row r="22" spans="1:2">
      <c r="A22" s="6">
        <v>11.176</v>
      </c>
      <c r="B22" s="6">
        <v>11.587</v>
      </c>
    </row>
    <row r="23" spans="1:2">
      <c r="A23" s="6">
        <v>10.763</v>
      </c>
      <c r="B23" s="6">
        <v>11.176</v>
      </c>
    </row>
    <row r="24" spans="1:2">
      <c r="A24" s="6">
        <v>10.763</v>
      </c>
      <c r="B24" s="6">
        <v>11.176</v>
      </c>
    </row>
    <row r="25" spans="1:2">
      <c r="A25" s="6">
        <v>10.593</v>
      </c>
      <c r="B25" s="6">
        <v>11.176</v>
      </c>
    </row>
    <row r="26" spans="1:2">
      <c r="A26" s="6">
        <v>10.422</v>
      </c>
      <c r="B26" s="6">
        <v>11.165</v>
      </c>
    </row>
    <row r="27" spans="1:2">
      <c r="A27" s="6">
        <v>10.416</v>
      </c>
      <c r="B27" s="6">
        <v>10.763</v>
      </c>
    </row>
    <row r="28" spans="1:2">
      <c r="A28" s="6">
        <v>10.371</v>
      </c>
      <c r="B28" s="6">
        <v>10.182</v>
      </c>
    </row>
    <row r="29" spans="1:2">
      <c r="A29" s="6">
        <v>10.343</v>
      </c>
      <c r="B29" s="6">
        <v>10.763</v>
      </c>
    </row>
    <row r="30" spans="1:2">
      <c r="A30" s="6">
        <v>10.2</v>
      </c>
      <c r="B30" s="6">
        <v>10.182</v>
      </c>
    </row>
    <row r="31" spans="1:2">
      <c r="A31" s="6">
        <v>10.182</v>
      </c>
      <c r="B31" s="6">
        <v>16.798</v>
      </c>
    </row>
    <row r="32" spans="1:2">
      <c r="A32" s="6">
        <v>10.011</v>
      </c>
      <c r="B32" s="6"/>
    </row>
    <row r="33" spans="1:1">
      <c r="A33" s="6">
        <v>18.786</v>
      </c>
    </row>
  </sheetData>
  <mergeCells count="1">
    <mergeCell ref="A1:B1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9"/>
  <sheetViews>
    <sheetView zoomScale="145" zoomScaleNormal="145" workbookViewId="0">
      <selection activeCell="A1" sqref="A1:B1"/>
    </sheetView>
  </sheetViews>
  <sheetFormatPr defaultColWidth="9.90740740740741" defaultRowHeight="11.4" outlineLevelCol="1"/>
  <cols>
    <col min="1" max="16384" width="8.88888888888889" style="1"/>
  </cols>
  <sheetData>
    <row r="1" spans="1:1">
      <c r="A1" s="1" t="s">
        <v>0</v>
      </c>
    </row>
    <row r="2" spans="1:2">
      <c r="A2" s="6" t="s">
        <v>1</v>
      </c>
      <c r="B2" s="6" t="s">
        <v>1071</v>
      </c>
    </row>
    <row r="3" spans="1:2">
      <c r="A3" s="6">
        <v>13.241</v>
      </c>
      <c r="B3" s="6">
        <v>14.65</v>
      </c>
    </row>
    <row r="4" spans="1:2">
      <c r="A4" s="6">
        <v>14.505</v>
      </c>
      <c r="B4" s="6">
        <v>22.912</v>
      </c>
    </row>
    <row r="5" spans="1:2">
      <c r="A5" s="6">
        <v>13.241</v>
      </c>
      <c r="B5" s="6">
        <v>14.922</v>
      </c>
    </row>
    <row r="6" spans="1:2">
      <c r="A6" s="6">
        <v>10.562</v>
      </c>
      <c r="B6" s="6">
        <v>10.779</v>
      </c>
    </row>
    <row r="7" spans="1:2">
      <c r="A7" s="6">
        <v>13.612</v>
      </c>
      <c r="B7" s="6">
        <v>11.303</v>
      </c>
    </row>
    <row r="8" spans="1:2">
      <c r="A8" s="6">
        <v>11.826</v>
      </c>
      <c r="B8" s="6">
        <v>11.455</v>
      </c>
    </row>
    <row r="9" spans="1:2">
      <c r="A9" s="6">
        <v>18.447</v>
      </c>
      <c r="B9" s="6">
        <v>13.612</v>
      </c>
    </row>
    <row r="10" spans="1:2">
      <c r="A10" s="6">
        <v>17.184</v>
      </c>
      <c r="B10" s="6">
        <v>13.395</v>
      </c>
    </row>
    <row r="11" spans="1:2">
      <c r="A11" s="6">
        <v>17.03</v>
      </c>
      <c r="B11" s="6">
        <v>11.571</v>
      </c>
    </row>
    <row r="12" spans="1:2">
      <c r="A12" s="6">
        <v>16.661</v>
      </c>
      <c r="B12" s="6">
        <v>18.293</v>
      </c>
    </row>
    <row r="13" spans="1:2">
      <c r="A13" s="6">
        <v>16.661</v>
      </c>
      <c r="B13" s="6">
        <v>18.31</v>
      </c>
    </row>
    <row r="14" spans="1:2">
      <c r="A14" s="6">
        <v>13.982</v>
      </c>
      <c r="B14" s="6">
        <v>17.184</v>
      </c>
    </row>
    <row r="15" spans="1:2">
      <c r="A15" s="6">
        <v>10.562</v>
      </c>
      <c r="B15" s="6">
        <v>26.547</v>
      </c>
    </row>
    <row r="16" spans="1:2">
      <c r="A16" s="6">
        <v>10.04</v>
      </c>
      <c r="B16" s="6">
        <v>15.768</v>
      </c>
    </row>
    <row r="17" spans="1:2">
      <c r="A17" s="6">
        <v>9.669</v>
      </c>
      <c r="B17" s="6">
        <v>15.678</v>
      </c>
    </row>
    <row r="18" spans="1:2">
      <c r="A18" s="6">
        <v>10.41</v>
      </c>
      <c r="B18" s="6">
        <v>11.826</v>
      </c>
    </row>
    <row r="19" spans="1:2">
      <c r="A19" s="6">
        <v>12.348</v>
      </c>
      <c r="B19" s="6">
        <v>12.829</v>
      </c>
    </row>
    <row r="20" spans="1:2">
      <c r="A20" s="6">
        <v>15.455</v>
      </c>
      <c r="B20" s="6">
        <v>12.412</v>
      </c>
    </row>
    <row r="21" spans="1:2">
      <c r="A21" s="6">
        <v>14.134</v>
      </c>
      <c r="B21" s="6">
        <v>11.519</v>
      </c>
    </row>
    <row r="22" spans="1:2">
      <c r="A22" s="6">
        <v>13.765</v>
      </c>
      <c r="B22" s="6">
        <v>13.089</v>
      </c>
    </row>
    <row r="23" spans="1:2">
      <c r="A23" s="6">
        <v>11.672</v>
      </c>
      <c r="B23" s="6">
        <v>12.719</v>
      </c>
    </row>
    <row r="24" spans="1:2">
      <c r="A24" s="6">
        <v>10.933</v>
      </c>
      <c r="B24" s="6">
        <v>22.822</v>
      </c>
    </row>
    <row r="25" spans="1:2">
      <c r="A25" s="6">
        <v>10.933</v>
      </c>
      <c r="B25" s="6">
        <v>14.201</v>
      </c>
    </row>
    <row r="26" spans="1:2">
      <c r="A26" s="6">
        <v>10.562</v>
      </c>
      <c r="B26" s="6">
        <v>16.239</v>
      </c>
    </row>
    <row r="27" spans="1:2">
      <c r="A27" s="6">
        <v>9.669</v>
      </c>
      <c r="B27" s="6">
        <v>13.974</v>
      </c>
    </row>
    <row r="28" spans="1:2">
      <c r="A28" s="6">
        <v>9.661</v>
      </c>
      <c r="B28" s="6">
        <v>15.831</v>
      </c>
    </row>
    <row r="29" spans="1:2">
      <c r="A29" s="6"/>
      <c r="B29" s="6">
        <v>15.984</v>
      </c>
    </row>
    <row r="30" spans="1:2">
      <c r="A30" s="6"/>
      <c r="B30" s="6">
        <v>15.92</v>
      </c>
    </row>
    <row r="31" spans="1:2">
      <c r="A31" s="6"/>
      <c r="B31" s="6">
        <v>13.458</v>
      </c>
    </row>
    <row r="32" spans="1:2">
      <c r="A32" s="6"/>
      <c r="B32" s="6">
        <v>17.77</v>
      </c>
    </row>
    <row r="33" spans="1:2">
      <c r="A33" s="6"/>
      <c r="B33" s="6">
        <v>14.505</v>
      </c>
    </row>
    <row r="34" spans="1:2">
      <c r="A34" s="6"/>
      <c r="B34" s="6">
        <v>13.241</v>
      </c>
    </row>
    <row r="35" spans="2:2">
      <c r="B35" s="6">
        <v>13.839</v>
      </c>
    </row>
    <row r="36" spans="2:2">
      <c r="B36" s="6">
        <v>12.042</v>
      </c>
    </row>
    <row r="37" spans="2:2">
      <c r="B37" s="6">
        <v>19.141</v>
      </c>
    </row>
    <row r="38" spans="2:2">
      <c r="B38" s="6">
        <v>14.397</v>
      </c>
    </row>
    <row r="39" spans="2:2">
      <c r="B39" s="6">
        <v>14.134</v>
      </c>
    </row>
  </sheetData>
  <mergeCells count="1">
    <mergeCell ref="A1:B1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3"/>
  <sheetViews>
    <sheetView zoomScale="190" zoomScaleNormal="190" workbookViewId="0">
      <selection activeCell="A1" sqref="A1:B1"/>
    </sheetView>
  </sheetViews>
  <sheetFormatPr defaultColWidth="9.90740740740741" defaultRowHeight="11.4" outlineLevelCol="1"/>
  <cols>
    <col min="1" max="16384" width="8.88888888888889" style="1"/>
  </cols>
  <sheetData>
    <row r="1" spans="1:1">
      <c r="A1" s="1" t="s">
        <v>0</v>
      </c>
    </row>
    <row r="2" ht="15" spans="1:2">
      <c r="A2" s="6" t="s">
        <v>1</v>
      </c>
      <c r="B2" s="6" t="s">
        <v>1072</v>
      </c>
    </row>
    <row r="3" spans="1:2">
      <c r="A3" s="6">
        <v>16.03</v>
      </c>
      <c r="B3" s="6">
        <v>10.167</v>
      </c>
    </row>
    <row r="4" spans="1:2">
      <c r="A4" s="6">
        <v>13.763</v>
      </c>
      <c r="B4" s="6">
        <v>10.718</v>
      </c>
    </row>
    <row r="5" spans="1:2">
      <c r="A5" s="6">
        <v>17.746</v>
      </c>
      <c r="B5" s="6">
        <v>21.502</v>
      </c>
    </row>
    <row r="6" spans="1:2">
      <c r="A6" s="6">
        <v>11.106</v>
      </c>
      <c r="B6" s="6">
        <v>21.408</v>
      </c>
    </row>
    <row r="7" spans="1:2">
      <c r="A7" s="6">
        <v>10.557</v>
      </c>
      <c r="B7" s="6">
        <v>21.113</v>
      </c>
    </row>
    <row r="8" spans="1:2">
      <c r="A8" s="6">
        <v>10.17</v>
      </c>
      <c r="B8" s="6">
        <v>20.886</v>
      </c>
    </row>
    <row r="9" spans="1:2">
      <c r="A9" s="6">
        <v>9.779</v>
      </c>
      <c r="B9" s="6">
        <v>20.469</v>
      </c>
    </row>
    <row r="10" spans="1:2">
      <c r="A10" s="6">
        <v>17.908</v>
      </c>
      <c r="B10" s="6">
        <v>20.336</v>
      </c>
    </row>
    <row r="11" spans="1:2">
      <c r="A11" s="6">
        <v>18.61</v>
      </c>
      <c r="B11" s="6">
        <v>20.014</v>
      </c>
    </row>
    <row r="12" spans="1:2">
      <c r="A12" s="6">
        <v>18.299</v>
      </c>
      <c r="B12" s="6">
        <v>19.464</v>
      </c>
    </row>
    <row r="13" spans="1:2">
      <c r="A13" s="6">
        <v>17.679</v>
      </c>
      <c r="B13" s="6">
        <v>19.16</v>
      </c>
    </row>
    <row r="14" spans="1:2">
      <c r="A14" s="6">
        <v>15.252</v>
      </c>
      <c r="B14" s="6">
        <v>18.458</v>
      </c>
    </row>
    <row r="15" spans="1:2">
      <c r="A15" s="6">
        <v>15.091</v>
      </c>
      <c r="B15" s="6">
        <v>18.23</v>
      </c>
    </row>
    <row r="16" spans="1:2">
      <c r="A16" s="6">
        <v>14.474</v>
      </c>
      <c r="B16" s="6">
        <v>17.841</v>
      </c>
    </row>
    <row r="17" spans="1:2">
      <c r="A17" s="6">
        <v>14.113</v>
      </c>
      <c r="B17" s="6">
        <v>17.424</v>
      </c>
    </row>
    <row r="18" spans="1:2">
      <c r="A18" s="6">
        <v>13.374</v>
      </c>
      <c r="B18" s="6">
        <v>16.647</v>
      </c>
    </row>
    <row r="19" spans="1:2">
      <c r="A19" s="6">
        <v>13.191</v>
      </c>
      <c r="B19" s="6">
        <v>16.418</v>
      </c>
    </row>
    <row r="20" spans="1:2">
      <c r="A20" s="6">
        <v>12.435</v>
      </c>
      <c r="B20" s="6">
        <v>15.963</v>
      </c>
    </row>
    <row r="21" spans="1:2">
      <c r="A21" s="6">
        <v>12.045</v>
      </c>
      <c r="B21" s="6">
        <v>15.641</v>
      </c>
    </row>
    <row r="22" spans="1:2">
      <c r="A22" s="6">
        <v>11.573</v>
      </c>
      <c r="B22" s="6">
        <v>15.319</v>
      </c>
    </row>
    <row r="23" spans="1:2">
      <c r="A23" s="6">
        <v>11.496</v>
      </c>
      <c r="B23" s="6">
        <v>15.091</v>
      </c>
    </row>
    <row r="24" spans="1:2">
      <c r="A24" s="6">
        <v>11.496</v>
      </c>
      <c r="B24" s="6">
        <v>14.769</v>
      </c>
    </row>
    <row r="25" spans="1:2">
      <c r="A25" s="6">
        <v>10.948</v>
      </c>
      <c r="B25" s="6">
        <v>14.695</v>
      </c>
    </row>
    <row r="26" spans="1:2">
      <c r="A26" s="6">
        <v>10.718</v>
      </c>
      <c r="B26" s="6">
        <v>14.54</v>
      </c>
    </row>
    <row r="27" spans="1:2">
      <c r="A27" s="6">
        <v>10.678</v>
      </c>
      <c r="B27" s="6">
        <v>13.99</v>
      </c>
    </row>
    <row r="28" spans="1:2">
      <c r="A28" s="6">
        <v>10.557</v>
      </c>
      <c r="B28" s="6">
        <v>13.763</v>
      </c>
    </row>
    <row r="29" spans="1:2">
      <c r="A29" s="6">
        <v>10.167</v>
      </c>
      <c r="B29" s="6">
        <v>13.49</v>
      </c>
    </row>
    <row r="30" spans="1:2">
      <c r="A30" s="6">
        <v>10.055</v>
      </c>
      <c r="B30" s="6">
        <v>12.984</v>
      </c>
    </row>
    <row r="31" spans="1:2">
      <c r="A31" s="6">
        <v>9.845</v>
      </c>
      <c r="B31" s="6">
        <v>12.824</v>
      </c>
    </row>
    <row r="32" spans="1:2">
      <c r="A32" s="6">
        <v>11.268</v>
      </c>
      <c r="B32" s="6">
        <v>12.615</v>
      </c>
    </row>
    <row r="33" spans="1:2">
      <c r="A33" s="6">
        <v>11.106</v>
      </c>
      <c r="B33" s="6">
        <v>12.274</v>
      </c>
    </row>
    <row r="34" spans="1:2">
      <c r="A34" s="6">
        <v>15.641</v>
      </c>
      <c r="B34" s="6">
        <v>11.885</v>
      </c>
    </row>
    <row r="35" spans="1:2">
      <c r="A35" s="6">
        <v>9.618</v>
      </c>
      <c r="B35" s="6">
        <v>11.657</v>
      </c>
    </row>
    <row r="36" spans="1:2">
      <c r="A36" s="6">
        <v>13.535</v>
      </c>
      <c r="B36" s="6">
        <v>11.335</v>
      </c>
    </row>
    <row r="37" spans="1:2">
      <c r="A37" s="6"/>
      <c r="B37" s="6">
        <v>10.898</v>
      </c>
    </row>
    <row r="38" spans="1:2">
      <c r="A38" s="6"/>
      <c r="B38" s="6">
        <v>10.396</v>
      </c>
    </row>
    <row r="39" spans="1:2">
      <c r="A39" s="6"/>
      <c r="B39" s="6">
        <v>10.167</v>
      </c>
    </row>
    <row r="40" spans="1:2">
      <c r="A40" s="6"/>
      <c r="B40" s="6">
        <v>9.845</v>
      </c>
    </row>
    <row r="41" spans="1:2">
      <c r="A41" s="6"/>
      <c r="B41" s="6">
        <v>9.779</v>
      </c>
    </row>
    <row r="42" spans="1:2">
      <c r="A42" s="6"/>
      <c r="B42" s="6">
        <v>9.618</v>
      </c>
    </row>
    <row r="43" spans="1:2">
      <c r="A43" s="6"/>
      <c r="B43" s="6">
        <v>9.457</v>
      </c>
    </row>
  </sheetData>
  <mergeCells count="1">
    <mergeCell ref="A1:B1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A1" sqref="$A1:$XFD1048576"/>
    </sheetView>
  </sheetViews>
  <sheetFormatPr defaultColWidth="9.90740740740741" defaultRowHeight="14.4"/>
  <cols>
    <col min="1" max="16384" width="8.88888888888889" style="3"/>
  </cols>
  <sheetData>
    <row r="1" spans="1:9">
      <c r="A1" s="1" t="s">
        <v>12</v>
      </c>
      <c r="B1" s="1"/>
      <c r="C1" s="1"/>
      <c r="D1" s="1"/>
      <c r="E1" s="1"/>
      <c r="F1" s="1" t="s">
        <v>0</v>
      </c>
      <c r="G1" s="1"/>
      <c r="H1" s="1"/>
      <c r="I1" s="1"/>
    </row>
    <row r="2" spans="1:9">
      <c r="A2" s="10" t="s">
        <v>1</v>
      </c>
      <c r="B2" s="10" t="s">
        <v>1116</v>
      </c>
      <c r="C2" s="6" t="s">
        <v>1117</v>
      </c>
      <c r="D2" s="6" t="s">
        <v>1118</v>
      </c>
      <c r="E2" s="1"/>
      <c r="F2" s="10" t="s">
        <v>1</v>
      </c>
      <c r="G2" s="10" t="s">
        <v>1116</v>
      </c>
      <c r="H2" s="6" t="s">
        <v>1117</v>
      </c>
      <c r="I2" s="6" t="s">
        <v>1118</v>
      </c>
    </row>
    <row r="3" spans="1:9">
      <c r="A3" s="6">
        <v>5</v>
      </c>
      <c r="B3" s="6">
        <v>3</v>
      </c>
      <c r="C3" s="6">
        <v>3</v>
      </c>
      <c r="D3" s="6">
        <v>1</v>
      </c>
      <c r="E3" s="1"/>
      <c r="F3" s="6">
        <v>31.673</v>
      </c>
      <c r="G3" s="6">
        <v>36.636</v>
      </c>
      <c r="H3" s="6">
        <v>45.787</v>
      </c>
      <c r="I3" s="6">
        <v>64.413</v>
      </c>
    </row>
    <row r="4" spans="1:9">
      <c r="A4" s="6">
        <v>6</v>
      </c>
      <c r="B4" s="6">
        <v>3</v>
      </c>
      <c r="C4" s="6">
        <v>4</v>
      </c>
      <c r="D4" s="6">
        <v>2</v>
      </c>
      <c r="E4" s="1"/>
      <c r="F4" s="6">
        <v>29.171</v>
      </c>
      <c r="G4" s="6">
        <v>42.43</v>
      </c>
      <c r="H4" s="6">
        <v>70.366</v>
      </c>
      <c r="I4" s="6">
        <v>65.775</v>
      </c>
    </row>
    <row r="5" spans="1:9">
      <c r="A5" s="6">
        <v>6</v>
      </c>
      <c r="B5" s="6">
        <v>3</v>
      </c>
      <c r="C5" s="6">
        <v>5</v>
      </c>
      <c r="D5" s="6">
        <v>1</v>
      </c>
      <c r="E5" s="1"/>
      <c r="F5" s="6">
        <v>27.109</v>
      </c>
      <c r="G5" s="6">
        <v>39.194</v>
      </c>
      <c r="H5" s="6">
        <v>41.899</v>
      </c>
      <c r="I5" s="6">
        <v>60.155</v>
      </c>
    </row>
    <row r="6" spans="1:9">
      <c r="A6" s="6">
        <v>7</v>
      </c>
      <c r="B6" s="6">
        <v>4</v>
      </c>
      <c r="C6" s="6">
        <v>6</v>
      </c>
      <c r="D6" s="6">
        <v>3</v>
      </c>
      <c r="E6" s="1"/>
      <c r="F6" s="6">
        <v>30.085</v>
      </c>
      <c r="G6" s="6">
        <v>40.702</v>
      </c>
      <c r="H6" s="6">
        <v>42.892</v>
      </c>
      <c r="I6" s="6">
        <v>45.321</v>
      </c>
    </row>
    <row r="7" spans="1:9">
      <c r="A7" s="6">
        <v>6</v>
      </c>
      <c r="B7" s="6">
        <v>3</v>
      </c>
      <c r="C7" s="6">
        <v>4</v>
      </c>
      <c r="D7" s="6">
        <v>3</v>
      </c>
      <c r="E7" s="1"/>
      <c r="F7" s="6">
        <v>25.011</v>
      </c>
      <c r="G7" s="6">
        <v>50.134</v>
      </c>
      <c r="H7" s="6">
        <v>44.212</v>
      </c>
      <c r="I7" s="6">
        <v>59.467</v>
      </c>
    </row>
    <row r="8" spans="1:9">
      <c r="A8" s="6">
        <v>8</v>
      </c>
      <c r="B8" s="6">
        <v>6</v>
      </c>
      <c r="C8" s="6">
        <v>5</v>
      </c>
      <c r="D8" s="6">
        <v>3</v>
      </c>
      <c r="E8" s="1"/>
      <c r="F8" s="6">
        <v>32.638</v>
      </c>
      <c r="G8" s="6">
        <v>41.153</v>
      </c>
      <c r="H8" s="6">
        <v>43.416</v>
      </c>
      <c r="I8" s="6">
        <v>56.838</v>
      </c>
    </row>
    <row r="9" spans="1:9">
      <c r="A9" s="6">
        <v>8</v>
      </c>
      <c r="B9" s="6">
        <v>6</v>
      </c>
      <c r="C9" s="6">
        <v>3</v>
      </c>
      <c r="D9" s="6">
        <v>3</v>
      </c>
      <c r="E9" s="1"/>
      <c r="F9" s="6">
        <v>32.298</v>
      </c>
      <c r="G9" s="6">
        <v>39.655</v>
      </c>
      <c r="H9" s="6">
        <v>58.755</v>
      </c>
      <c r="I9" s="6">
        <v>39.443</v>
      </c>
    </row>
    <row r="10" spans="1:9">
      <c r="A10" s="6">
        <v>9</v>
      </c>
      <c r="B10" s="6">
        <v>6</v>
      </c>
      <c r="C10" s="6">
        <v>4</v>
      </c>
      <c r="D10" s="6">
        <v>3</v>
      </c>
      <c r="E10" s="1"/>
      <c r="F10" s="6">
        <v>31.173</v>
      </c>
      <c r="G10" s="6">
        <v>30.176</v>
      </c>
      <c r="H10" s="6">
        <v>64.071</v>
      </c>
      <c r="I10" s="6">
        <v>47.911</v>
      </c>
    </row>
    <row r="11" spans="1:9">
      <c r="A11" s="6">
        <v>6</v>
      </c>
      <c r="B11" s="6">
        <v>4</v>
      </c>
      <c r="C11" s="6">
        <v>4</v>
      </c>
      <c r="D11" s="6">
        <v>2</v>
      </c>
      <c r="E11" s="1"/>
      <c r="F11" s="6">
        <v>27.294</v>
      </c>
      <c r="G11" s="6">
        <v>38.982</v>
      </c>
      <c r="H11" s="6">
        <v>54.246</v>
      </c>
      <c r="I11" s="6">
        <v>51.347</v>
      </c>
    </row>
    <row r="12" spans="1:9">
      <c r="A12" s="6">
        <v>7</v>
      </c>
      <c r="B12" s="6">
        <v>3</v>
      </c>
      <c r="C12" s="6">
        <v>2</v>
      </c>
      <c r="D12" s="6">
        <v>1</v>
      </c>
      <c r="E12" s="1"/>
      <c r="F12" s="6">
        <v>28.807</v>
      </c>
      <c r="G12" s="6">
        <v>51.0152</v>
      </c>
      <c r="H12" s="6">
        <v>43.88</v>
      </c>
      <c r="I12" s="6">
        <v>72.663</v>
      </c>
    </row>
  </sheetData>
  <mergeCells count="2">
    <mergeCell ref="A1:D1"/>
    <mergeCell ref="F1:I1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3"/>
  <sheetViews>
    <sheetView workbookViewId="0">
      <selection activeCell="F11" sqref="F11"/>
    </sheetView>
  </sheetViews>
  <sheetFormatPr defaultColWidth="9.90740740740741" defaultRowHeight="11.4" outlineLevelCol="1"/>
  <cols>
    <col min="1" max="16384" width="8.88888888888889" style="1"/>
  </cols>
  <sheetData>
    <row r="1" spans="1:1">
      <c r="A1" s="1" t="s">
        <v>4</v>
      </c>
    </row>
    <row r="2" spans="1:2">
      <c r="A2" s="6" t="s">
        <v>1</v>
      </c>
      <c r="B2" s="6" t="s">
        <v>1119</v>
      </c>
    </row>
    <row r="3" spans="1:2">
      <c r="A3" s="6">
        <v>128.002</v>
      </c>
      <c r="B3" s="6">
        <v>126.999</v>
      </c>
    </row>
    <row r="4" spans="1:2">
      <c r="A4" s="6">
        <v>128.837</v>
      </c>
      <c r="B4" s="6">
        <v>131.199</v>
      </c>
    </row>
    <row r="5" spans="1:2">
      <c r="A5" s="6">
        <v>127.867</v>
      </c>
      <c r="B5" s="6">
        <v>127.084</v>
      </c>
    </row>
    <row r="6" spans="1:2">
      <c r="A6" s="6">
        <v>129.051</v>
      </c>
      <c r="B6" s="6">
        <v>124.637</v>
      </c>
    </row>
    <row r="7" spans="1:2">
      <c r="A7" s="6">
        <v>125.444</v>
      </c>
      <c r="B7" s="6">
        <v>122.563</v>
      </c>
    </row>
    <row r="8" spans="1:2">
      <c r="A8" s="6">
        <v>128.451</v>
      </c>
      <c r="B8" s="6">
        <v>123.99</v>
      </c>
    </row>
    <row r="9" spans="1:2">
      <c r="A9" s="6">
        <v>124.39</v>
      </c>
      <c r="B9" s="6">
        <v>123.918</v>
      </c>
    </row>
    <row r="10" spans="1:2">
      <c r="A10" s="6">
        <v>125.478</v>
      </c>
      <c r="B10" s="6">
        <v>129.998</v>
      </c>
    </row>
    <row r="11" spans="1:2">
      <c r="A11" s="6">
        <v>128.338</v>
      </c>
      <c r="B11" s="6">
        <v>123.144</v>
      </c>
    </row>
    <row r="12" spans="1:2">
      <c r="A12" s="6">
        <v>126.846</v>
      </c>
      <c r="B12" s="6">
        <v>123.094</v>
      </c>
    </row>
    <row r="13" spans="1:2">
      <c r="A13" s="6">
        <v>123.733</v>
      </c>
      <c r="B13" s="6">
        <v>129.998</v>
      </c>
    </row>
    <row r="14" spans="1:2">
      <c r="A14" s="6">
        <v>125.903</v>
      </c>
      <c r="B14" s="6">
        <v>129.005</v>
      </c>
    </row>
    <row r="15" spans="1:2">
      <c r="A15" s="6">
        <v>129.92</v>
      </c>
      <c r="B15" s="6">
        <v>128.906</v>
      </c>
    </row>
    <row r="16" spans="1:2">
      <c r="A16" s="6">
        <v>125.647</v>
      </c>
      <c r="B16" s="6">
        <v>123.603</v>
      </c>
    </row>
    <row r="17" spans="1:2">
      <c r="A17" s="6">
        <v>124.483</v>
      </c>
      <c r="B17" s="6">
        <v>128.898</v>
      </c>
    </row>
    <row r="18" spans="1:2">
      <c r="A18" s="6">
        <v>126.095</v>
      </c>
      <c r="B18" s="6">
        <v>125.522</v>
      </c>
    </row>
    <row r="19" spans="1:2">
      <c r="A19" s="6">
        <v>125.045</v>
      </c>
      <c r="B19" s="6">
        <v>126.677</v>
      </c>
    </row>
    <row r="20" spans="1:2">
      <c r="A20" s="6">
        <v>125.223</v>
      </c>
      <c r="B20" s="6">
        <v>124.442</v>
      </c>
    </row>
    <row r="21" spans="1:1">
      <c r="A21" s="6">
        <v>122.24</v>
      </c>
    </row>
    <row r="22" spans="1:1">
      <c r="A22" s="6">
        <v>124.376</v>
      </c>
    </row>
    <row r="23" spans="1:2">
      <c r="A23" s="6">
        <v>121.712</v>
      </c>
      <c r="B23" s="6"/>
    </row>
  </sheetData>
  <mergeCells count="1">
    <mergeCell ref="A1:B1"/>
  </mergeCells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"/>
  <sheetViews>
    <sheetView workbookViewId="0">
      <selection activeCell="D11" sqref="D11"/>
    </sheetView>
  </sheetViews>
  <sheetFormatPr defaultColWidth="9.90740740740741" defaultRowHeight="11.4" outlineLevelCol="1"/>
  <cols>
    <col min="1" max="16384" width="8.88888888888889" style="1"/>
  </cols>
  <sheetData>
    <row r="1" spans="1:1">
      <c r="A1" s="1" t="s">
        <v>4</v>
      </c>
    </row>
    <row r="2" spans="1:2">
      <c r="A2" s="6" t="s">
        <v>1</v>
      </c>
      <c r="B2" s="6" t="s">
        <v>1071</v>
      </c>
    </row>
    <row r="3" spans="1:2">
      <c r="A3" s="6">
        <v>128.74</v>
      </c>
      <c r="B3" s="6">
        <v>139.519</v>
      </c>
    </row>
    <row r="4" spans="1:2">
      <c r="A4" s="6">
        <v>129.844</v>
      </c>
      <c r="B4" s="6">
        <v>136.875</v>
      </c>
    </row>
    <row r="5" spans="1:2">
      <c r="A5" s="6">
        <v>130.822</v>
      </c>
      <c r="B5" s="6">
        <v>135.457</v>
      </c>
    </row>
    <row r="6" spans="1:2">
      <c r="A6" s="6">
        <v>130.37</v>
      </c>
      <c r="B6" s="6">
        <v>134.648</v>
      </c>
    </row>
    <row r="7" spans="1:2">
      <c r="A7" s="6">
        <v>129.353</v>
      </c>
      <c r="B7" s="6">
        <v>136.458</v>
      </c>
    </row>
    <row r="8" spans="1:2">
      <c r="A8" s="6">
        <v>143.674</v>
      </c>
      <c r="B8" s="6">
        <v>140.347</v>
      </c>
    </row>
    <row r="9" spans="1:2">
      <c r="A9" s="6">
        <v>134.406</v>
      </c>
      <c r="B9" s="6">
        <v>140.609</v>
      </c>
    </row>
    <row r="10" spans="1:2">
      <c r="A10" s="6">
        <v>134.001</v>
      </c>
      <c r="B10" s="6">
        <v>136.815</v>
      </c>
    </row>
    <row r="11" spans="1:2">
      <c r="A11" s="6">
        <v>132.793</v>
      </c>
      <c r="B11" s="6">
        <v>136.854</v>
      </c>
    </row>
    <row r="12" spans="1:2">
      <c r="A12" s="6">
        <v>131.356</v>
      </c>
      <c r="B12" s="6">
        <v>137.889</v>
      </c>
    </row>
    <row r="13" spans="1:2">
      <c r="A13" s="6">
        <v>135.907</v>
      </c>
      <c r="B13" s="6">
        <v>134.985</v>
      </c>
    </row>
    <row r="14" spans="1:2">
      <c r="A14" s="6">
        <v>134.984</v>
      </c>
      <c r="B14" s="6">
        <v>135.744</v>
      </c>
    </row>
    <row r="15" spans="1:2">
      <c r="A15" s="6">
        <v>137.439</v>
      </c>
      <c r="B15" s="6">
        <v>141.237</v>
      </c>
    </row>
    <row r="16" spans="1:2">
      <c r="A16" s="6">
        <v>146.21</v>
      </c>
      <c r="B16" s="6">
        <v>137.256</v>
      </c>
    </row>
    <row r="17" spans="1:2">
      <c r="A17" s="6">
        <v>135.498</v>
      </c>
      <c r="B17" s="6">
        <v>135.435</v>
      </c>
    </row>
    <row r="18" spans="1:2">
      <c r="A18" s="6"/>
      <c r="B18" s="6">
        <v>133.021</v>
      </c>
    </row>
    <row r="19" spans="1:2">
      <c r="A19" s="6"/>
      <c r="B19" s="6">
        <v>138.531</v>
      </c>
    </row>
    <row r="20" spans="1:2">
      <c r="A20" s="6"/>
      <c r="B20" s="6">
        <v>138.894</v>
      </c>
    </row>
    <row r="21" spans="1:2">
      <c r="A21" s="6"/>
      <c r="B21" s="6">
        <v>137.414</v>
      </c>
    </row>
    <row r="22" spans="1:2">
      <c r="A22" s="6"/>
      <c r="B22" s="6">
        <v>139.906</v>
      </c>
    </row>
  </sheetData>
  <mergeCells count="1">
    <mergeCell ref="A1:B1"/>
  </mergeCells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"/>
  <sheetViews>
    <sheetView workbookViewId="0">
      <selection activeCell="F6" sqref="F6"/>
    </sheetView>
  </sheetViews>
  <sheetFormatPr defaultColWidth="9.90740740740741" defaultRowHeight="11.4" outlineLevelCol="1"/>
  <cols>
    <col min="1" max="16384" width="8.88888888888889" style="1"/>
  </cols>
  <sheetData>
    <row r="1" spans="1:1">
      <c r="A1" s="1" t="s">
        <v>4</v>
      </c>
    </row>
    <row r="2" ht="15" spans="1:2">
      <c r="A2" s="6" t="s">
        <v>1</v>
      </c>
      <c r="B2" s="6" t="s">
        <v>1072</v>
      </c>
    </row>
    <row r="3" spans="1:2">
      <c r="A3" s="6">
        <v>131.415</v>
      </c>
      <c r="B3" s="6">
        <v>124.537</v>
      </c>
    </row>
    <row r="4" spans="1:2">
      <c r="A4" s="6">
        <v>131.345</v>
      </c>
      <c r="B4" s="6">
        <v>131.741</v>
      </c>
    </row>
    <row r="5" spans="1:2">
      <c r="A5" s="6">
        <v>124.911</v>
      </c>
      <c r="B5" s="6">
        <v>124.303</v>
      </c>
    </row>
    <row r="6" spans="1:2">
      <c r="A6" s="6">
        <v>127.573</v>
      </c>
      <c r="B6" s="6">
        <v>124.091</v>
      </c>
    </row>
    <row r="7" spans="1:2">
      <c r="A7" s="6">
        <v>127.074</v>
      </c>
      <c r="B7" s="6">
        <v>127.498</v>
      </c>
    </row>
    <row r="8" spans="1:2">
      <c r="A8" s="6">
        <v>129.911</v>
      </c>
      <c r="B8" s="6">
        <v>133.497</v>
      </c>
    </row>
    <row r="9" spans="1:2">
      <c r="A9" s="6">
        <v>134.458</v>
      </c>
      <c r="B9" s="6">
        <v>130.617</v>
      </c>
    </row>
    <row r="10" spans="1:2">
      <c r="A10" s="6">
        <v>132.285</v>
      </c>
      <c r="B10" s="6">
        <v>127.781</v>
      </c>
    </row>
    <row r="11" spans="1:2">
      <c r="A11" s="6">
        <v>129.711</v>
      </c>
      <c r="B11" s="6">
        <v>132.562</v>
      </c>
    </row>
    <row r="12" spans="1:2">
      <c r="A12" s="6">
        <v>133.633</v>
      </c>
      <c r="B12" s="6">
        <v>127.755</v>
      </c>
    </row>
    <row r="13" spans="1:2">
      <c r="A13" s="6">
        <v>131.146</v>
      </c>
      <c r="B13" s="6">
        <v>131.044</v>
      </c>
    </row>
    <row r="14" spans="1:2">
      <c r="A14" s="6">
        <v>134.702</v>
      </c>
      <c r="B14" s="6">
        <v>134.178</v>
      </c>
    </row>
    <row r="15" spans="1:2">
      <c r="A15" s="6">
        <v>128.759</v>
      </c>
      <c r="B15" s="6">
        <v>133.912</v>
      </c>
    </row>
    <row r="16" spans="1:2">
      <c r="A16" s="6">
        <v>129.544</v>
      </c>
      <c r="B16" s="6">
        <v>134.185</v>
      </c>
    </row>
    <row r="17" spans="1:2">
      <c r="A17" s="6">
        <v>131.559</v>
      </c>
      <c r="B17" s="6">
        <v>131.442</v>
      </c>
    </row>
    <row r="18" spans="1:2">
      <c r="A18" s="6">
        <v>128.379</v>
      </c>
      <c r="B18" s="6">
        <v>123.196</v>
      </c>
    </row>
    <row r="19" spans="1:2">
      <c r="A19" s="6">
        <v>129.944</v>
      </c>
      <c r="B19" s="6">
        <v>126.385</v>
      </c>
    </row>
    <row r="20" spans="1:2">
      <c r="A20" s="6">
        <v>125.992</v>
      </c>
      <c r="B20" s="6">
        <v>124.139</v>
      </c>
    </row>
    <row r="21" spans="1:2">
      <c r="A21" s="6">
        <v>128.115</v>
      </c>
      <c r="B21" s="6">
        <v>124.623</v>
      </c>
    </row>
    <row r="22" spans="1:2">
      <c r="A22" s="6">
        <v>126.889</v>
      </c>
      <c r="B22" s="6">
        <v>130.288</v>
      </c>
    </row>
  </sheetData>
  <mergeCells count="1">
    <mergeCell ref="A1:B1"/>
  </mergeCells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"/>
  <sheetViews>
    <sheetView workbookViewId="0">
      <selection activeCell="A1" sqref="A1:D1"/>
    </sheetView>
  </sheetViews>
  <sheetFormatPr defaultColWidth="9.90740740740741" defaultRowHeight="14.4" outlineLevelCol="3"/>
  <cols>
    <col min="1" max="16384" width="8.88888888888889" style="3"/>
  </cols>
  <sheetData>
    <row r="1" spans="1:4">
      <c r="A1" s="1" t="s">
        <v>4</v>
      </c>
      <c r="B1" s="1"/>
      <c r="C1" s="1"/>
      <c r="D1" s="1"/>
    </row>
    <row r="2" spans="1:4">
      <c r="A2" s="10" t="s">
        <v>1</v>
      </c>
      <c r="B2" s="10" t="s">
        <v>1116</v>
      </c>
      <c r="C2" s="6" t="s">
        <v>1117</v>
      </c>
      <c r="D2" s="6" t="s">
        <v>1118</v>
      </c>
    </row>
    <row r="3" spans="1:4">
      <c r="A3" s="6">
        <v>26.832</v>
      </c>
      <c r="B3" s="6">
        <v>12.132</v>
      </c>
      <c r="C3" s="6">
        <v>16.411</v>
      </c>
      <c r="D3" s="6">
        <v>35.743</v>
      </c>
    </row>
    <row r="4" spans="1:4">
      <c r="A4" s="6">
        <v>40.12</v>
      </c>
      <c r="B4" s="6">
        <v>13.319</v>
      </c>
      <c r="C4" s="6">
        <v>31.944</v>
      </c>
      <c r="D4" s="6">
        <v>40.277</v>
      </c>
    </row>
    <row r="5" spans="1:4">
      <c r="A5" s="6">
        <v>51.767</v>
      </c>
      <c r="B5" s="6">
        <v>32.112</v>
      </c>
      <c r="C5" s="6">
        <v>28.469</v>
      </c>
      <c r="D5" s="6">
        <v>33.794</v>
      </c>
    </row>
    <row r="6" spans="1:4">
      <c r="A6" s="6">
        <v>45.982</v>
      </c>
      <c r="B6" s="6">
        <v>18.446</v>
      </c>
      <c r="C6" s="6">
        <v>44.34</v>
      </c>
      <c r="D6" s="6">
        <v>35.829</v>
      </c>
    </row>
    <row r="7" spans="1:4">
      <c r="A7" s="6">
        <v>42.775</v>
      </c>
      <c r="B7" s="6">
        <v>29.001</v>
      </c>
      <c r="C7" s="6">
        <v>21.226</v>
      </c>
      <c r="D7" s="6">
        <v>38.778</v>
      </c>
    </row>
    <row r="8" spans="1:4">
      <c r="A8" s="6">
        <v>27.614</v>
      </c>
      <c r="B8" s="6">
        <v>40.273</v>
      </c>
      <c r="C8" s="6">
        <v>27.829</v>
      </c>
      <c r="D8" s="6">
        <v>33.023</v>
      </c>
    </row>
    <row r="9" spans="1:4">
      <c r="A9" s="6">
        <v>54.788</v>
      </c>
      <c r="B9" s="6">
        <v>29.465</v>
      </c>
      <c r="C9" s="6">
        <v>31.793</v>
      </c>
      <c r="D9" s="6">
        <v>33.058</v>
      </c>
    </row>
    <row r="10" spans="1:4">
      <c r="A10" s="6">
        <v>40.401</v>
      </c>
      <c r="B10" s="6">
        <v>54.313</v>
      </c>
      <c r="C10" s="6">
        <v>30.996</v>
      </c>
      <c r="D10" s="6">
        <v>26.731</v>
      </c>
    </row>
    <row r="11" spans="1:4">
      <c r="A11" s="6">
        <v>43.728</v>
      </c>
      <c r="B11" s="6">
        <v>36.2</v>
      </c>
      <c r="C11" s="6">
        <v>22.713</v>
      </c>
      <c r="D11" s="6">
        <v>69.114</v>
      </c>
    </row>
    <row r="12" spans="1:4">
      <c r="A12" s="6">
        <v>44.039</v>
      </c>
      <c r="B12" s="6">
        <v>31.778</v>
      </c>
      <c r="C12" s="6">
        <v>23.069</v>
      </c>
      <c r="D12" s="6">
        <v>25.673</v>
      </c>
    </row>
    <row r="13" spans="1:4">
      <c r="A13" s="6">
        <v>35.873</v>
      </c>
      <c r="B13" s="6">
        <v>65.353</v>
      </c>
      <c r="C13" s="6">
        <v>20.352</v>
      </c>
      <c r="D13" s="6">
        <v>38.978</v>
      </c>
    </row>
    <row r="14" spans="1:4">
      <c r="A14" s="6">
        <v>42.414</v>
      </c>
      <c r="B14" s="6">
        <v>31.065</v>
      </c>
      <c r="C14" s="6">
        <v>29.96</v>
      </c>
      <c r="D14" s="6">
        <v>35.206</v>
      </c>
    </row>
    <row r="15" spans="1:4">
      <c r="A15" s="6">
        <v>51.646</v>
      </c>
      <c r="B15" s="6">
        <v>43.549</v>
      </c>
      <c r="C15" s="6">
        <v>26.172</v>
      </c>
      <c r="D15" s="6">
        <v>26.025</v>
      </c>
    </row>
    <row r="16" spans="1:4">
      <c r="A16" s="6">
        <v>22.404</v>
      </c>
      <c r="B16" s="6">
        <v>23.103</v>
      </c>
      <c r="C16" s="6">
        <v>15.513</v>
      </c>
      <c r="D16" s="6">
        <v>35.178</v>
      </c>
    </row>
    <row r="17" spans="1:4">
      <c r="A17" s="6">
        <v>28.484</v>
      </c>
      <c r="B17" s="6">
        <v>47.82</v>
      </c>
      <c r="C17" s="6">
        <v>37.077</v>
      </c>
      <c r="D17" s="6">
        <v>25.328</v>
      </c>
    </row>
    <row r="18" spans="1:4">
      <c r="A18" s="6">
        <v>34.711</v>
      </c>
      <c r="B18" s="6">
        <v>47.82</v>
      </c>
      <c r="C18" s="6">
        <v>33.771</v>
      </c>
      <c r="D18" s="6">
        <v>33.584</v>
      </c>
    </row>
    <row r="19" spans="1:4">
      <c r="A19" s="6">
        <v>6.76</v>
      </c>
      <c r="B19" s="6">
        <v>50.275</v>
      </c>
      <c r="C19" s="6">
        <v>51.57</v>
      </c>
      <c r="D19" s="6">
        <v>37.605</v>
      </c>
    </row>
    <row r="20" spans="1:4">
      <c r="A20" s="6">
        <v>26.731</v>
      </c>
      <c r="B20" s="6">
        <v>30.722</v>
      </c>
      <c r="C20" s="6">
        <v>40.102</v>
      </c>
      <c r="D20" s="6">
        <v>36.276</v>
      </c>
    </row>
    <row r="21" spans="1:4">
      <c r="A21" s="6">
        <v>19.83</v>
      </c>
      <c r="B21" s="6">
        <v>37.75</v>
      </c>
      <c r="C21" s="6">
        <v>33.506</v>
      </c>
      <c r="D21" s="6">
        <v>35.58</v>
      </c>
    </row>
    <row r="22" spans="1:4">
      <c r="A22" s="6">
        <v>11.557</v>
      </c>
      <c r="B22" s="6">
        <v>34.958</v>
      </c>
      <c r="C22" s="6">
        <v>29.358</v>
      </c>
      <c r="D22" s="6">
        <v>38.158</v>
      </c>
    </row>
    <row r="23" spans="1:4">
      <c r="A23" s="1"/>
      <c r="B23" s="6">
        <v>51.281</v>
      </c>
      <c r="C23" s="6">
        <v>32.909</v>
      </c>
      <c r="D23" s="1"/>
    </row>
    <row r="24" spans="1:4">
      <c r="A24" s="1"/>
      <c r="B24" s="1"/>
      <c r="C24" s="1"/>
      <c r="D24" s="1"/>
    </row>
  </sheetData>
  <mergeCells count="1">
    <mergeCell ref="A1:D1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B5" sqref="B5"/>
    </sheetView>
  </sheetViews>
  <sheetFormatPr defaultColWidth="9.90740740740741" defaultRowHeight="14.4" outlineLevelRow="6" outlineLevelCol="3"/>
  <cols>
    <col min="1" max="1" width="6.33333333333333" style="3" customWidth="1"/>
    <col min="2" max="4" width="11.3333333333333" style="3" customWidth="1"/>
    <col min="5" max="16384" width="8.88888888888889" style="3"/>
  </cols>
  <sheetData>
    <row r="1" spans="1:4">
      <c r="A1" s="1" t="s">
        <v>1120</v>
      </c>
      <c r="B1" s="1"/>
      <c r="C1" s="1"/>
      <c r="D1" s="1"/>
    </row>
    <row r="2" spans="1:4">
      <c r="A2" s="6" t="s">
        <v>1</v>
      </c>
      <c r="B2" s="7" t="s">
        <v>32</v>
      </c>
      <c r="C2" s="7" t="s">
        <v>33</v>
      </c>
      <c r="D2" s="7" t="s">
        <v>34</v>
      </c>
    </row>
    <row r="3" spans="1:4">
      <c r="A3" s="6">
        <v>1</v>
      </c>
      <c r="B3" s="6">
        <v>1.029096005</v>
      </c>
      <c r="C3" s="6">
        <v>1.156133517</v>
      </c>
      <c r="D3" s="6">
        <v>1.210952811</v>
      </c>
    </row>
    <row r="4" spans="1:4">
      <c r="A4" s="6">
        <v>1</v>
      </c>
      <c r="B4" s="6">
        <v>1.077375184</v>
      </c>
      <c r="C4" s="6">
        <v>1.156516005</v>
      </c>
      <c r="D4" s="6">
        <v>1.195947154</v>
      </c>
    </row>
    <row r="5" spans="1:4">
      <c r="A5" s="6">
        <v>1</v>
      </c>
      <c r="B5" s="6">
        <v>2.153699728</v>
      </c>
      <c r="C5" s="6">
        <v>2.811173722</v>
      </c>
      <c r="D5" s="6">
        <v>1.541921162</v>
      </c>
    </row>
    <row r="6" spans="1:4">
      <c r="A6" s="6">
        <v>1</v>
      </c>
      <c r="B6" s="6">
        <v>2.895032243</v>
      </c>
      <c r="C6" s="6">
        <v>10.05201255</v>
      </c>
      <c r="D6" s="6">
        <v>4.797953381</v>
      </c>
    </row>
    <row r="7" spans="1:4">
      <c r="A7" s="6">
        <v>1</v>
      </c>
      <c r="B7" s="6">
        <v>1.312190071</v>
      </c>
      <c r="C7" s="6">
        <v>5.871322955</v>
      </c>
      <c r="D7" s="6">
        <v>4.698913946</v>
      </c>
    </row>
  </sheetData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"/>
  <sheetViews>
    <sheetView zoomScale="105" zoomScaleNormal="105" workbookViewId="0">
      <selection activeCell="D10" sqref="D10"/>
    </sheetView>
  </sheetViews>
  <sheetFormatPr defaultColWidth="9.90740740740741" defaultRowHeight="11.4" outlineLevelCol="5"/>
  <cols>
    <col min="1" max="1" width="7.66666666666667" style="1" customWidth="1"/>
    <col min="2" max="3" width="17.6666666666667" style="1" customWidth="1"/>
    <col min="4" max="5" width="17.5555555555556" style="1" customWidth="1"/>
    <col min="6" max="6" width="17.6666666666667" style="1" customWidth="1"/>
    <col min="7" max="16384" width="8.88888888888889" style="1"/>
  </cols>
  <sheetData>
    <row r="1" spans="1:1">
      <c r="A1" s="1" t="s">
        <v>0</v>
      </c>
    </row>
    <row r="2" spans="1:6">
      <c r="A2" s="6" t="s">
        <v>1</v>
      </c>
      <c r="B2" s="7" t="s">
        <v>7</v>
      </c>
      <c r="C2" s="7" t="s">
        <v>8</v>
      </c>
      <c r="D2" s="7" t="s">
        <v>9</v>
      </c>
      <c r="E2" s="7" t="s">
        <v>10</v>
      </c>
      <c r="F2" s="7" t="s">
        <v>11</v>
      </c>
    </row>
    <row r="3" spans="1:6">
      <c r="A3" s="6">
        <v>18.117</v>
      </c>
      <c r="B3" s="6">
        <v>32.272</v>
      </c>
      <c r="C3" s="6">
        <v>29.192</v>
      </c>
      <c r="D3" s="6">
        <v>17.331</v>
      </c>
      <c r="E3" s="6">
        <v>33.942</v>
      </c>
      <c r="F3" s="6">
        <v>12.024</v>
      </c>
    </row>
    <row r="4" spans="1:6">
      <c r="A4" s="6">
        <v>16.611</v>
      </c>
      <c r="B4" s="6">
        <v>17.167</v>
      </c>
      <c r="C4" s="6">
        <v>19.461</v>
      </c>
      <c r="D4" s="6">
        <v>12.974</v>
      </c>
      <c r="E4" s="6">
        <v>28.961</v>
      </c>
      <c r="F4" s="6">
        <v>12.743</v>
      </c>
    </row>
    <row r="5" spans="1:6">
      <c r="A5" s="6">
        <v>10.681</v>
      </c>
      <c r="B5" s="6">
        <v>14.481</v>
      </c>
      <c r="C5" s="6">
        <v>12.581</v>
      </c>
      <c r="D5" s="6">
        <v>12.581</v>
      </c>
      <c r="E5" s="6">
        <v>21.754</v>
      </c>
      <c r="F5" s="6">
        <v>17.792</v>
      </c>
    </row>
    <row r="6" spans="1:6">
      <c r="A6" s="6">
        <v>10.681</v>
      </c>
      <c r="B6" s="6">
        <v>12.417</v>
      </c>
      <c r="C6" s="6">
        <v>12.024</v>
      </c>
      <c r="D6" s="6">
        <v>10.287</v>
      </c>
      <c r="E6" s="6">
        <v>21.198</v>
      </c>
      <c r="F6" s="6">
        <v>11.467</v>
      </c>
    </row>
    <row r="7" spans="1:6">
      <c r="A7" s="6">
        <v>17.493</v>
      </c>
      <c r="B7" s="6">
        <v>10.124</v>
      </c>
      <c r="C7" s="6">
        <v>10.124</v>
      </c>
      <c r="D7" s="6">
        <v>9.731</v>
      </c>
      <c r="E7" s="6">
        <v>20.574</v>
      </c>
      <c r="F7" s="6">
        <v>11.467</v>
      </c>
    </row>
    <row r="8" spans="1:6">
      <c r="A8" s="6">
        <v>17.167</v>
      </c>
      <c r="B8" s="6">
        <v>9.731</v>
      </c>
      <c r="C8" s="6">
        <v>13.531</v>
      </c>
      <c r="D8" s="6">
        <v>9.561</v>
      </c>
      <c r="E8" s="6">
        <v>20.017</v>
      </c>
      <c r="F8" s="6">
        <v>11.298</v>
      </c>
    </row>
    <row r="9" spans="1:6">
      <c r="A9" s="6">
        <v>13.761</v>
      </c>
      <c r="B9" s="6">
        <v>11.467</v>
      </c>
      <c r="C9" s="6">
        <v>9.731</v>
      </c>
      <c r="D9" s="6">
        <v>17.887</v>
      </c>
      <c r="E9" s="6">
        <v>17.561</v>
      </c>
      <c r="F9" s="6">
        <v>18.904</v>
      </c>
    </row>
    <row r="10" spans="1:6">
      <c r="A10" s="6">
        <v>11.631</v>
      </c>
      <c r="B10" s="6">
        <v>32.761</v>
      </c>
      <c r="C10" s="6">
        <v>18.904</v>
      </c>
      <c r="D10" s="6">
        <v>13.531</v>
      </c>
      <c r="E10" s="6">
        <v>16.054</v>
      </c>
      <c r="F10" s="6">
        <v>23.722</v>
      </c>
    </row>
    <row r="11" spans="1:6">
      <c r="A11" s="6">
        <v>11.621</v>
      </c>
      <c r="B11" s="6">
        <v>20.804</v>
      </c>
      <c r="C11" s="6">
        <v>13.924</v>
      </c>
      <c r="D11" s="6">
        <v>20.343</v>
      </c>
      <c r="E11" s="6">
        <v>15.104</v>
      </c>
      <c r="F11" s="6">
        <v>20.574</v>
      </c>
    </row>
    <row r="12" spans="1:6">
      <c r="A12" s="6">
        <v>11.237</v>
      </c>
      <c r="B12" s="6">
        <v>17.724</v>
      </c>
      <c r="C12" s="6">
        <v>25.785</v>
      </c>
      <c r="D12" s="6">
        <v>37.511</v>
      </c>
      <c r="E12" s="6">
        <v>13.598</v>
      </c>
      <c r="F12" s="6">
        <v>18.904</v>
      </c>
    </row>
    <row r="13" spans="1:6">
      <c r="A13" s="6">
        <v>10.517</v>
      </c>
      <c r="B13" s="6">
        <v>13.924</v>
      </c>
      <c r="C13" s="6">
        <v>27.454</v>
      </c>
      <c r="D13" s="6">
        <v>33.548</v>
      </c>
      <c r="E13" s="6">
        <v>13.521</v>
      </c>
      <c r="F13" s="6">
        <v>16.543</v>
      </c>
    </row>
    <row r="14" spans="1:6">
      <c r="A14" s="6">
        <v>10.45</v>
      </c>
      <c r="B14" s="6">
        <v>13.367</v>
      </c>
      <c r="C14" s="6">
        <v>26.274</v>
      </c>
      <c r="D14" s="6">
        <v>24.998</v>
      </c>
      <c r="E14" s="6">
        <v>12.024</v>
      </c>
      <c r="F14" s="6">
        <v>14.874</v>
      </c>
    </row>
    <row r="15" spans="1:6">
      <c r="A15" s="6">
        <v>10.287</v>
      </c>
      <c r="B15" s="6">
        <v>12.811</v>
      </c>
      <c r="C15" s="6">
        <v>25.161</v>
      </c>
      <c r="D15" s="6">
        <v>20.804</v>
      </c>
      <c r="E15" s="6">
        <v>11.785</v>
      </c>
      <c r="F15" s="6">
        <v>14.711</v>
      </c>
    </row>
    <row r="16" spans="1:6">
      <c r="A16" s="6">
        <v>10.124</v>
      </c>
      <c r="B16" s="6">
        <v>12.504</v>
      </c>
      <c r="C16" s="6">
        <v>24.835</v>
      </c>
      <c r="D16" s="6">
        <v>20.478</v>
      </c>
      <c r="E16" s="6">
        <v>11.467</v>
      </c>
      <c r="F16" s="6">
        <v>14.481</v>
      </c>
    </row>
    <row r="17" spans="1:6">
      <c r="A17" s="6">
        <v>17.724</v>
      </c>
      <c r="B17" s="6">
        <v>9.731</v>
      </c>
      <c r="C17" s="6">
        <v>23.716</v>
      </c>
      <c r="D17" s="6">
        <v>16.956</v>
      </c>
      <c r="E17" s="6">
        <v>11.074</v>
      </c>
      <c r="F17" s="6">
        <v>14.471</v>
      </c>
    </row>
    <row r="18" spans="1:6">
      <c r="A18" s="6">
        <v>17.485</v>
      </c>
      <c r="B18" s="6">
        <v>26.504</v>
      </c>
      <c r="C18" s="6">
        <v>23.204</v>
      </c>
      <c r="D18" s="6">
        <v>15.824</v>
      </c>
      <c r="E18" s="6">
        <v>11.074</v>
      </c>
      <c r="F18" s="6">
        <v>14.317</v>
      </c>
    </row>
    <row r="19" spans="1:6">
      <c r="A19" s="6">
        <v>16.793</v>
      </c>
      <c r="B19" s="6">
        <v>15.431</v>
      </c>
      <c r="C19" s="6">
        <v>22.609</v>
      </c>
      <c r="D19" s="6">
        <v>14.317</v>
      </c>
      <c r="E19" s="6">
        <v>11.068</v>
      </c>
      <c r="F19" s="6">
        <v>13.761</v>
      </c>
    </row>
    <row r="20" spans="1:6">
      <c r="A20" s="6">
        <v>16.381</v>
      </c>
      <c r="B20" s="6">
        <v>11.074</v>
      </c>
      <c r="C20" s="6">
        <v>22.148</v>
      </c>
      <c r="D20" s="6">
        <v>13.137</v>
      </c>
      <c r="E20" s="6">
        <v>10.681</v>
      </c>
      <c r="F20" s="6">
        <v>13.367</v>
      </c>
    </row>
    <row r="21" spans="1:6">
      <c r="A21" s="6">
        <v>14.643</v>
      </c>
      <c r="B21" s="6"/>
      <c r="C21" s="6">
        <v>20.967</v>
      </c>
      <c r="D21" s="6">
        <v>12.648</v>
      </c>
      <c r="E21" s="6">
        <v>10.681</v>
      </c>
      <c r="F21" s="6">
        <v>12.581</v>
      </c>
    </row>
    <row r="22" spans="1:6">
      <c r="A22" s="6">
        <v>13.531</v>
      </c>
      <c r="B22" s="6"/>
      <c r="C22" s="6">
        <v>17.561</v>
      </c>
      <c r="D22" s="6">
        <v>11.237</v>
      </c>
      <c r="E22" s="6">
        <v>10.469</v>
      </c>
      <c r="F22" s="6">
        <v>12.417</v>
      </c>
    </row>
    <row r="23" spans="1:6">
      <c r="A23" s="6">
        <v>12.959</v>
      </c>
      <c r="B23" s="6"/>
      <c r="C23" s="6">
        <v>16.842</v>
      </c>
      <c r="D23" s="6">
        <v>10.441</v>
      </c>
      <c r="E23" s="6">
        <v>17.004</v>
      </c>
      <c r="F23" s="6">
        <v>11.631</v>
      </c>
    </row>
    <row r="24" spans="1:6">
      <c r="A24" s="6">
        <v>12.187</v>
      </c>
      <c r="B24" s="6"/>
      <c r="C24" s="6">
        <v>16.217</v>
      </c>
      <c r="D24" s="6">
        <v>10.124</v>
      </c>
      <c r="E24" s="6"/>
      <c r="F24" s="6">
        <v>21.198</v>
      </c>
    </row>
    <row r="25" spans="1:6">
      <c r="A25" s="6">
        <v>11.785</v>
      </c>
      <c r="B25" s="6"/>
      <c r="C25" s="6">
        <v>15.892</v>
      </c>
      <c r="D25" s="6">
        <v>10.124</v>
      </c>
      <c r="E25" s="6"/>
      <c r="F25" s="6">
        <v>20.411</v>
      </c>
    </row>
    <row r="26" spans="1:6">
      <c r="A26" s="6">
        <v>11.467</v>
      </c>
      <c r="B26" s="6"/>
      <c r="C26" s="6">
        <v>15.267</v>
      </c>
      <c r="D26" s="6">
        <v>9.731</v>
      </c>
      <c r="E26" s="6"/>
      <c r="F26" s="6">
        <v>14.481</v>
      </c>
    </row>
    <row r="27" spans="1:6">
      <c r="A27" s="6">
        <v>10.681</v>
      </c>
      <c r="B27" s="6"/>
      <c r="C27" s="6">
        <v>14.874</v>
      </c>
      <c r="D27" s="6"/>
      <c r="E27" s="6"/>
      <c r="F27" s="6">
        <v>14.317</v>
      </c>
    </row>
    <row r="28" spans="1:6">
      <c r="A28" s="6">
        <v>10.517</v>
      </c>
      <c r="B28" s="6"/>
      <c r="C28" s="6">
        <v>12.974</v>
      </c>
      <c r="D28" s="6"/>
      <c r="E28" s="6"/>
      <c r="F28" s="6">
        <v>13.367</v>
      </c>
    </row>
    <row r="29" spans="1:6">
      <c r="A29" s="6">
        <v>10.124</v>
      </c>
      <c r="B29" s="6"/>
      <c r="C29" s="6">
        <v>11.237</v>
      </c>
      <c r="D29" s="6"/>
      <c r="E29" s="6"/>
      <c r="F29" s="6">
        <v>12.024</v>
      </c>
    </row>
    <row r="30" spans="1:6">
      <c r="A30" s="6">
        <v>10.047</v>
      </c>
      <c r="B30" s="6"/>
      <c r="C30" s="6">
        <v>10.681</v>
      </c>
      <c r="D30" s="6"/>
      <c r="E30" s="6"/>
      <c r="F30" s="6">
        <v>11.861</v>
      </c>
    </row>
    <row r="31" spans="1:6">
      <c r="A31" s="6">
        <v>14.874</v>
      </c>
      <c r="B31" s="6"/>
      <c r="C31" s="6">
        <v>14.317</v>
      </c>
      <c r="D31" s="6"/>
      <c r="E31" s="6"/>
      <c r="F31" s="6">
        <v>10.843</v>
      </c>
    </row>
    <row r="32" spans="1:6">
      <c r="A32" s="6">
        <v>10.681</v>
      </c>
      <c r="B32" s="6"/>
      <c r="C32" s="6"/>
      <c r="D32" s="6"/>
      <c r="E32" s="6"/>
      <c r="F32" s="6"/>
    </row>
    <row r="33" spans="1:6">
      <c r="A33" s="6">
        <v>10.441</v>
      </c>
      <c r="B33" s="6"/>
      <c r="C33" s="6"/>
      <c r="D33" s="6"/>
      <c r="E33" s="6"/>
      <c r="F33" s="6"/>
    </row>
    <row r="34" spans="1:6">
      <c r="A34" s="6">
        <v>13.137</v>
      </c>
      <c r="B34" s="6"/>
      <c r="C34" s="6"/>
      <c r="D34" s="6"/>
      <c r="E34" s="6"/>
      <c r="F34" s="6"/>
    </row>
    <row r="35" spans="1:6">
      <c r="A35" s="6">
        <v>12.743</v>
      </c>
      <c r="B35" s="6"/>
      <c r="C35" s="6"/>
      <c r="D35" s="6"/>
      <c r="E35" s="6"/>
      <c r="F35" s="6"/>
    </row>
    <row r="36" spans="1:6">
      <c r="A36" s="6">
        <v>13.531</v>
      </c>
      <c r="B36" s="6"/>
      <c r="C36" s="6"/>
      <c r="D36" s="6"/>
      <c r="E36" s="6"/>
      <c r="F36" s="6"/>
    </row>
    <row r="37" spans="1:6">
      <c r="A37" s="6"/>
      <c r="B37" s="6"/>
      <c r="C37" s="6"/>
      <c r="D37" s="6"/>
      <c r="E37" s="6"/>
      <c r="F37" s="6"/>
    </row>
    <row r="38" spans="1:6">
      <c r="A38" s="6"/>
      <c r="B38" s="6"/>
      <c r="C38" s="6"/>
      <c r="D38" s="6"/>
      <c r="E38" s="6"/>
      <c r="F38" s="6"/>
    </row>
  </sheetData>
  <mergeCells count="1">
    <mergeCell ref="A1:F1"/>
  </mergeCells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zoomScale="115" zoomScaleNormal="115" workbookViewId="0">
      <selection activeCell="A1" sqref="A1:I1"/>
    </sheetView>
  </sheetViews>
  <sheetFormatPr defaultColWidth="9.90740740740741" defaultRowHeight="11.4"/>
  <cols>
    <col min="1" max="1" width="18.2222222222222" style="1" customWidth="1"/>
    <col min="2" max="2" width="17.2222222222222" style="1" customWidth="1"/>
    <col min="3" max="3" width="16" style="1" customWidth="1"/>
    <col min="4" max="4" width="18.4444444444444" style="1" customWidth="1"/>
    <col min="5" max="5" width="17.4444444444444" style="1" customWidth="1"/>
    <col min="6" max="6" width="16.1111111111111" style="1" customWidth="1"/>
    <col min="7" max="7" width="19.2222222222222" style="1" customWidth="1"/>
    <col min="8" max="8" width="18.2222222222222" style="1" customWidth="1"/>
    <col min="9" max="9" width="17" style="1" customWidth="1"/>
    <col min="10" max="16384" width="8.88888888888889" style="1"/>
  </cols>
  <sheetData>
    <row r="1" spans="1:1">
      <c r="A1" s="1" t="s">
        <v>0</v>
      </c>
    </row>
    <row r="2" spans="1:9">
      <c r="A2" s="6" t="s">
        <v>1121</v>
      </c>
      <c r="B2" s="7" t="s">
        <v>1122</v>
      </c>
      <c r="C2" s="7" t="s">
        <v>1123</v>
      </c>
      <c r="D2" s="6" t="s">
        <v>1124</v>
      </c>
      <c r="E2" s="7" t="s">
        <v>1125</v>
      </c>
      <c r="F2" s="7" t="s">
        <v>1126</v>
      </c>
      <c r="G2" s="6" t="s">
        <v>1127</v>
      </c>
      <c r="H2" s="7" t="s">
        <v>1128</v>
      </c>
      <c r="I2" s="7" t="s">
        <v>1129</v>
      </c>
    </row>
    <row r="3" spans="1:9">
      <c r="A3" s="6">
        <v>16.849</v>
      </c>
      <c r="B3" s="6">
        <v>20.255</v>
      </c>
      <c r="C3" s="6">
        <v>27.369</v>
      </c>
      <c r="D3" s="6">
        <v>24.263</v>
      </c>
      <c r="E3" s="6">
        <v>28.914</v>
      </c>
      <c r="F3" s="6">
        <v>24.962</v>
      </c>
      <c r="G3" s="6">
        <v>14.754</v>
      </c>
      <c r="H3" s="6">
        <v>37.587</v>
      </c>
      <c r="I3" s="6">
        <v>29.18</v>
      </c>
    </row>
    <row r="4" spans="1:9">
      <c r="A4" s="6">
        <v>13.205</v>
      </c>
      <c r="B4" s="6">
        <v>16.784</v>
      </c>
      <c r="C4" s="6">
        <v>16.784</v>
      </c>
      <c r="D4" s="6">
        <v>33.695</v>
      </c>
      <c r="E4" s="6">
        <v>25.758</v>
      </c>
      <c r="F4" s="6">
        <v>21.979</v>
      </c>
      <c r="G4" s="6">
        <v>12.676</v>
      </c>
      <c r="H4" s="6">
        <v>32.965</v>
      </c>
      <c r="I4" s="6">
        <v>34.039</v>
      </c>
    </row>
    <row r="5" spans="1:9">
      <c r="A5" s="6">
        <v>20.792</v>
      </c>
      <c r="B5" s="6">
        <v>19.353</v>
      </c>
      <c r="C5" s="6">
        <v>15.125</v>
      </c>
      <c r="D5" s="6">
        <v>15.238</v>
      </c>
      <c r="E5" s="6">
        <v>24.526</v>
      </c>
      <c r="F5" s="6">
        <v>40.922</v>
      </c>
      <c r="G5" s="6">
        <v>14.018</v>
      </c>
      <c r="H5" s="6">
        <v>21.639</v>
      </c>
      <c r="I5" s="6">
        <v>14.214</v>
      </c>
    </row>
    <row r="6" spans="1:9">
      <c r="A6" s="6">
        <v>12.776</v>
      </c>
      <c r="B6" s="6">
        <v>14.56</v>
      </c>
      <c r="C6" s="6">
        <v>22.077</v>
      </c>
      <c r="D6" s="6">
        <v>14.434</v>
      </c>
      <c r="E6" s="6">
        <v>21.107</v>
      </c>
      <c r="F6" s="6">
        <v>19.192</v>
      </c>
      <c r="G6" s="6">
        <v>15.23</v>
      </c>
      <c r="H6" s="6">
        <v>21.606</v>
      </c>
      <c r="I6" s="6">
        <v>18.739</v>
      </c>
    </row>
    <row r="7" spans="1:9">
      <c r="A7" s="6">
        <v>13.309</v>
      </c>
      <c r="B7" s="6">
        <v>15.5</v>
      </c>
      <c r="C7" s="6">
        <v>16.188</v>
      </c>
      <c r="D7" s="6">
        <v>13.495</v>
      </c>
      <c r="E7" s="6">
        <v>17.703</v>
      </c>
      <c r="F7" s="6">
        <v>16.907</v>
      </c>
      <c r="G7" s="6">
        <v>14.214</v>
      </c>
      <c r="H7" s="6">
        <v>19.939</v>
      </c>
      <c r="I7" s="6">
        <v>14.018</v>
      </c>
    </row>
    <row r="8" spans="1:9">
      <c r="A8" s="6">
        <v>10.96</v>
      </c>
      <c r="B8" s="6">
        <v>24.048</v>
      </c>
      <c r="C8" s="6"/>
      <c r="D8" s="6">
        <v>12.645</v>
      </c>
      <c r="E8" s="6">
        <v>15.674</v>
      </c>
      <c r="F8" s="6">
        <v>19.627</v>
      </c>
      <c r="G8" s="6">
        <v>16.896</v>
      </c>
      <c r="H8" s="6">
        <v>16.111</v>
      </c>
      <c r="I8" s="6">
        <v>17.453</v>
      </c>
    </row>
    <row r="9" spans="1:9">
      <c r="A9" s="6">
        <v>12.776</v>
      </c>
      <c r="B9" s="6">
        <v>22.674</v>
      </c>
      <c r="C9" s="6"/>
      <c r="D9" s="6">
        <v>12.443</v>
      </c>
      <c r="E9" s="6">
        <v>15.419</v>
      </c>
      <c r="F9" s="6">
        <v>19.95</v>
      </c>
      <c r="G9" s="6">
        <v>25.074</v>
      </c>
      <c r="H9" s="6">
        <v>15.833</v>
      </c>
      <c r="I9" s="6">
        <v>21.362</v>
      </c>
    </row>
    <row r="10" spans="1:9">
      <c r="A10" s="6">
        <v>16.408</v>
      </c>
      <c r="B10" s="6">
        <v>17.15</v>
      </c>
      <c r="C10" s="6"/>
      <c r="D10" s="6">
        <v>18.83</v>
      </c>
      <c r="E10" s="6">
        <v>13.134</v>
      </c>
      <c r="F10" s="6">
        <v>40.146</v>
      </c>
      <c r="G10" s="6">
        <v>14.492</v>
      </c>
      <c r="H10" s="6">
        <v>15.127</v>
      </c>
      <c r="I10" s="6">
        <v>15.44</v>
      </c>
    </row>
    <row r="11" spans="1:9">
      <c r="A11" s="6">
        <v>21.324</v>
      </c>
      <c r="B11" s="6">
        <v>15.125</v>
      </c>
      <c r="C11" s="6"/>
      <c r="D11" s="6">
        <v>22.963</v>
      </c>
      <c r="E11" s="6">
        <v>12.88</v>
      </c>
      <c r="F11" s="6">
        <v>26.642</v>
      </c>
      <c r="G11" s="6">
        <v>25.55</v>
      </c>
      <c r="H11" s="6">
        <v>14.836</v>
      </c>
      <c r="I11" s="6">
        <v>14.237</v>
      </c>
    </row>
    <row r="12" spans="1:9">
      <c r="A12" s="6">
        <v>12.401</v>
      </c>
      <c r="B12" s="6">
        <v>23.893</v>
      </c>
      <c r="C12" s="6"/>
      <c r="D12" s="6">
        <v>17.217</v>
      </c>
      <c r="E12" s="6">
        <v>18.32</v>
      </c>
      <c r="F12" s="6"/>
      <c r="G12" s="6">
        <v>15.625</v>
      </c>
      <c r="H12" s="6">
        <v>14.688</v>
      </c>
      <c r="I12" s="6">
        <v>15.637</v>
      </c>
    </row>
    <row r="13" spans="1:9">
      <c r="A13" s="6">
        <v>16.427</v>
      </c>
      <c r="B13" s="6">
        <v>15.2</v>
      </c>
      <c r="C13" s="6"/>
      <c r="D13" s="6">
        <v>12.008</v>
      </c>
      <c r="E13" s="6">
        <v>18.14</v>
      </c>
      <c r="F13" s="6"/>
      <c r="G13" s="6">
        <v>20.331</v>
      </c>
      <c r="H13" s="6">
        <v>14.214</v>
      </c>
      <c r="I13" s="6">
        <v>17.535</v>
      </c>
    </row>
    <row r="14" spans="1:9">
      <c r="A14" s="6">
        <v>11.117</v>
      </c>
      <c r="B14" s="6">
        <v>15.5</v>
      </c>
      <c r="C14" s="6"/>
      <c r="D14" s="6">
        <v>18.755</v>
      </c>
      <c r="E14" s="6">
        <v>12.88</v>
      </c>
      <c r="F14" s="6"/>
      <c r="G14" s="6">
        <v>18.794</v>
      </c>
      <c r="H14" s="6">
        <v>13.347</v>
      </c>
      <c r="I14" s="6">
        <v>20.691</v>
      </c>
    </row>
    <row r="15" spans="1:9">
      <c r="A15" s="6"/>
      <c r="B15" s="6">
        <v>14.749</v>
      </c>
      <c r="C15" s="6"/>
      <c r="D15" s="6">
        <v>14.984</v>
      </c>
      <c r="E15" s="6"/>
      <c r="F15" s="6"/>
      <c r="G15" s="6">
        <v>12.873</v>
      </c>
      <c r="H15" s="6">
        <v>15.163</v>
      </c>
      <c r="I15" s="6">
        <v>30.048</v>
      </c>
    </row>
    <row r="16" spans="1:9">
      <c r="A16" s="6"/>
      <c r="B16" s="6">
        <v>15.657</v>
      </c>
      <c r="C16" s="6"/>
      <c r="D16" s="6">
        <v>21.806</v>
      </c>
      <c r="E16" s="6"/>
      <c r="F16" s="6"/>
      <c r="G16" s="6">
        <v>15.163</v>
      </c>
      <c r="H16" s="6">
        <v>14.83</v>
      </c>
      <c r="I16" s="6">
        <v>24.6</v>
      </c>
    </row>
    <row r="17" spans="1:9">
      <c r="A17" s="6"/>
      <c r="B17" s="6"/>
      <c r="C17" s="6"/>
      <c r="D17" s="6">
        <v>12.263</v>
      </c>
      <c r="E17" s="6"/>
      <c r="F17" s="6"/>
      <c r="G17" s="6">
        <v>14.007</v>
      </c>
      <c r="H17" s="6">
        <v>14.295</v>
      </c>
      <c r="I17" s="6">
        <v>16.308</v>
      </c>
    </row>
    <row r="18" spans="1:9">
      <c r="A18" s="6"/>
      <c r="B18" s="6"/>
      <c r="C18" s="6"/>
      <c r="D18" s="6">
        <v>22.167</v>
      </c>
      <c r="E18" s="6"/>
      <c r="F18" s="6"/>
      <c r="G18" s="6">
        <v>18.875</v>
      </c>
      <c r="H18" s="6">
        <v>13.069</v>
      </c>
      <c r="I18" s="6">
        <v>18.393</v>
      </c>
    </row>
    <row r="19" spans="1:9">
      <c r="A19" s="6"/>
      <c r="B19" s="6"/>
      <c r="C19" s="6"/>
      <c r="D19" s="6">
        <v>20.063</v>
      </c>
      <c r="E19" s="6"/>
      <c r="F19" s="6"/>
      <c r="G19" s="6">
        <v>16.978</v>
      </c>
      <c r="H19" s="6">
        <v>12.873</v>
      </c>
      <c r="I19" s="6">
        <v>16.111</v>
      </c>
    </row>
    <row r="20" spans="1:9">
      <c r="A20" s="6"/>
      <c r="B20" s="6"/>
      <c r="C20" s="6"/>
      <c r="D20" s="6">
        <v>24.706</v>
      </c>
      <c r="E20" s="6"/>
      <c r="F20" s="6"/>
      <c r="G20" s="6">
        <v>13.543</v>
      </c>
      <c r="H20" s="6">
        <v>16.968</v>
      </c>
      <c r="I20" s="6">
        <v>14.492</v>
      </c>
    </row>
    <row r="21" spans="1:9">
      <c r="A21" s="6"/>
      <c r="B21" s="6"/>
      <c r="C21" s="6"/>
      <c r="D21" s="6">
        <v>16.874</v>
      </c>
      <c r="E21" s="6"/>
      <c r="F21" s="6"/>
      <c r="G21" s="6">
        <v>13.15</v>
      </c>
      <c r="H21" s="6">
        <v>24.6</v>
      </c>
      <c r="I21" s="6">
        <v>22.981</v>
      </c>
    </row>
    <row r="22" spans="1:9">
      <c r="A22" s="6"/>
      <c r="B22" s="6"/>
      <c r="C22" s="6"/>
      <c r="D22" s="6">
        <v>27.408</v>
      </c>
      <c r="E22" s="6"/>
      <c r="F22" s="6"/>
      <c r="G22" s="6"/>
      <c r="H22" s="6"/>
      <c r="I22" s="6">
        <v>23.652</v>
      </c>
    </row>
    <row r="23" spans="1:9">
      <c r="A23" s="6"/>
      <c r="B23" s="6"/>
      <c r="C23" s="6"/>
      <c r="D23" s="6">
        <v>19.627</v>
      </c>
      <c r="E23" s="6"/>
      <c r="F23" s="6"/>
      <c r="G23" s="6"/>
      <c r="H23" s="6"/>
      <c r="I23" s="6">
        <v>34.431</v>
      </c>
    </row>
    <row r="24" spans="1:9">
      <c r="A24" s="6"/>
      <c r="B24" s="6"/>
      <c r="C24" s="6"/>
      <c r="D24" s="6">
        <v>40.072</v>
      </c>
      <c r="E24" s="6"/>
      <c r="F24" s="6"/>
      <c r="G24" s="6"/>
      <c r="H24" s="6"/>
      <c r="I24" s="6"/>
    </row>
    <row r="25" spans="1:9">
      <c r="A25" s="6"/>
      <c r="B25" s="6"/>
      <c r="C25" s="6"/>
      <c r="D25" s="6">
        <v>12.443</v>
      </c>
      <c r="E25" s="6"/>
      <c r="F25" s="6"/>
      <c r="G25" s="6"/>
      <c r="H25" s="6"/>
      <c r="I25" s="6"/>
    </row>
    <row r="26" spans="1:9">
      <c r="A26" s="6"/>
      <c r="B26" s="6"/>
      <c r="C26" s="6"/>
      <c r="D26" s="6">
        <v>15.258</v>
      </c>
      <c r="E26" s="6"/>
      <c r="F26" s="6"/>
      <c r="G26" s="6"/>
      <c r="H26" s="6"/>
      <c r="I26" s="6"/>
    </row>
    <row r="27" spans="1:9">
      <c r="A27" s="6"/>
      <c r="B27" s="6"/>
      <c r="C27" s="6"/>
      <c r="D27" s="6"/>
      <c r="E27" s="6"/>
      <c r="F27" s="6"/>
      <c r="G27" s="6"/>
      <c r="H27" s="6"/>
      <c r="I27" s="6"/>
    </row>
    <row r="28" spans="1:9">
      <c r="A28" s="6"/>
      <c r="B28" s="6"/>
      <c r="C28" s="6"/>
      <c r="D28" s="6"/>
      <c r="E28" s="6"/>
      <c r="F28" s="6"/>
      <c r="G28" s="6"/>
      <c r="H28" s="6"/>
      <c r="I28" s="6"/>
    </row>
    <row r="29" spans="1:9">
      <c r="A29" s="6"/>
      <c r="B29" s="6"/>
      <c r="C29" s="6"/>
      <c r="D29" s="6"/>
      <c r="E29" s="6"/>
      <c r="F29" s="6"/>
      <c r="G29" s="6"/>
      <c r="H29" s="6"/>
      <c r="I29" s="6"/>
    </row>
  </sheetData>
  <mergeCells count="1">
    <mergeCell ref="A1:I1"/>
  </mergeCells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zoomScale="160" zoomScaleNormal="160" workbookViewId="0">
      <selection activeCell="C2" sqref="C2"/>
    </sheetView>
  </sheetViews>
  <sheetFormatPr defaultColWidth="9.90740740740741" defaultRowHeight="11.4" outlineLevelRow="6" outlineLevelCol="2"/>
  <cols>
    <col min="1" max="1" width="9.66666666666667" style="1" customWidth="1"/>
    <col min="2" max="3" width="13" style="1" customWidth="1"/>
    <col min="4" max="16384" width="8.88888888888889" style="1"/>
  </cols>
  <sheetData>
    <row r="1" spans="1:1">
      <c r="A1" s="1" t="s">
        <v>4</v>
      </c>
    </row>
    <row r="2" spans="1:3">
      <c r="A2" s="1" t="s">
        <v>1</v>
      </c>
      <c r="B2" s="8" t="s">
        <v>1130</v>
      </c>
      <c r="C2" s="8" t="s">
        <v>1131</v>
      </c>
    </row>
    <row r="3" spans="1:3">
      <c r="A3" s="6">
        <v>2454.112</v>
      </c>
      <c r="B3" s="6">
        <v>2376.103</v>
      </c>
      <c r="C3" s="6">
        <v>2748.757</v>
      </c>
    </row>
    <row r="4" spans="1:3">
      <c r="A4" s="6">
        <v>2581.262</v>
      </c>
      <c r="B4" s="6">
        <v>2584.133</v>
      </c>
      <c r="C4" s="6">
        <v>2506.755</v>
      </c>
    </row>
    <row r="5" spans="1:3">
      <c r="A5" s="6">
        <v>2491.511</v>
      </c>
      <c r="B5" s="6">
        <v>2548.878</v>
      </c>
      <c r="C5" s="6">
        <v>2587.27</v>
      </c>
    </row>
    <row r="6" spans="1:3">
      <c r="A6" s="6">
        <v>2467.142</v>
      </c>
      <c r="B6" s="6">
        <v>2445.567</v>
      </c>
      <c r="C6" s="6">
        <v>2560.992</v>
      </c>
    </row>
    <row r="7" spans="1:3">
      <c r="A7" s="6">
        <v>2652.425</v>
      </c>
      <c r="B7" s="6">
        <v>2565.66</v>
      </c>
      <c r="C7" s="6">
        <v>2538.008</v>
      </c>
    </row>
  </sheetData>
  <mergeCells count="1">
    <mergeCell ref="A1:C1"/>
  </mergeCells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zoomScale="145" zoomScaleNormal="145" workbookViewId="0">
      <selection activeCell="A1" sqref="$A1:$XFD1048576"/>
    </sheetView>
  </sheetViews>
  <sheetFormatPr defaultColWidth="9.90740740740741" defaultRowHeight="14.4" outlineLevelCol="7"/>
  <cols>
    <col min="1" max="1" width="6.5" style="3" customWidth="1"/>
    <col min="2" max="2" width="12.8703703703704" style="3" customWidth="1"/>
    <col min="3" max="3" width="9.76851851851852" style="3" customWidth="1"/>
    <col min="4" max="4" width="17.0833333333333" style="3" customWidth="1"/>
    <col min="5" max="5" width="10.6851851851852" style="3" customWidth="1"/>
    <col min="6" max="6" width="18.0092592592593" style="3" customWidth="1"/>
    <col min="7" max="7" width="10.0925925925926" style="3" customWidth="1"/>
    <col min="8" max="8" width="17.4074074074074" style="3" customWidth="1"/>
    <col min="9" max="16384" width="8.88888888888889" style="3"/>
  </cols>
  <sheetData>
    <row r="1" spans="1:8">
      <c r="A1" s="1" t="s">
        <v>12</v>
      </c>
      <c r="B1" s="1"/>
      <c r="C1" s="1"/>
      <c r="D1" s="1"/>
      <c r="E1" s="1"/>
      <c r="F1" s="1"/>
      <c r="G1" s="1"/>
      <c r="H1" s="1"/>
    </row>
    <row r="2" spans="1:8">
      <c r="A2" s="6" t="s">
        <v>1</v>
      </c>
      <c r="B2" s="7" t="s">
        <v>1132</v>
      </c>
      <c r="C2" s="7" t="s">
        <v>1133</v>
      </c>
      <c r="D2" s="7" t="s">
        <v>1134</v>
      </c>
      <c r="E2" s="7" t="s">
        <v>1135</v>
      </c>
      <c r="F2" s="7" t="s">
        <v>1136</v>
      </c>
      <c r="G2" s="7" t="s">
        <v>1137</v>
      </c>
      <c r="H2" s="7" t="s">
        <v>1138</v>
      </c>
    </row>
    <row r="3" spans="1:8">
      <c r="A3" s="6">
        <v>6</v>
      </c>
      <c r="B3" s="6">
        <v>6</v>
      </c>
      <c r="C3" s="6">
        <v>2</v>
      </c>
      <c r="D3" s="6">
        <v>1</v>
      </c>
      <c r="E3" s="6">
        <v>2</v>
      </c>
      <c r="F3" s="6">
        <v>3</v>
      </c>
      <c r="G3" s="6">
        <v>3</v>
      </c>
      <c r="H3" s="6">
        <v>6</v>
      </c>
    </row>
    <row r="4" spans="1:8">
      <c r="A4" s="6">
        <v>5</v>
      </c>
      <c r="B4" s="6">
        <v>4</v>
      </c>
      <c r="C4" s="6">
        <v>2</v>
      </c>
      <c r="D4" s="6">
        <v>4</v>
      </c>
      <c r="E4" s="6">
        <v>2</v>
      </c>
      <c r="F4" s="6">
        <v>5</v>
      </c>
      <c r="G4" s="6">
        <v>3</v>
      </c>
      <c r="H4" s="6">
        <v>7</v>
      </c>
    </row>
    <row r="5" spans="1:8">
      <c r="A5" s="6">
        <v>5</v>
      </c>
      <c r="B5" s="6">
        <v>5</v>
      </c>
      <c r="C5" s="6">
        <v>4</v>
      </c>
      <c r="D5" s="6">
        <v>4</v>
      </c>
      <c r="E5" s="6">
        <v>3</v>
      </c>
      <c r="F5" s="6">
        <v>3</v>
      </c>
      <c r="G5" s="6">
        <v>3</v>
      </c>
      <c r="H5" s="6">
        <v>6</v>
      </c>
    </row>
    <row r="6" spans="1:8">
      <c r="A6" s="6">
        <v>5</v>
      </c>
      <c r="B6" s="6">
        <v>5</v>
      </c>
      <c r="C6" s="6">
        <v>2</v>
      </c>
      <c r="D6" s="6">
        <v>6</v>
      </c>
      <c r="E6" s="6">
        <v>3</v>
      </c>
      <c r="F6" s="6">
        <v>5</v>
      </c>
      <c r="G6" s="6">
        <v>4</v>
      </c>
      <c r="H6" s="6">
        <v>5</v>
      </c>
    </row>
    <row r="7" spans="1:8">
      <c r="A7" s="6">
        <v>5</v>
      </c>
      <c r="B7" s="6">
        <v>5</v>
      </c>
      <c r="C7" s="6">
        <v>4</v>
      </c>
      <c r="D7" s="6">
        <v>6</v>
      </c>
      <c r="E7" s="6">
        <v>1</v>
      </c>
      <c r="F7" s="6">
        <v>5</v>
      </c>
      <c r="G7" s="6">
        <v>3</v>
      </c>
      <c r="H7" s="6">
        <v>5</v>
      </c>
    </row>
    <row r="8" spans="1:8">
      <c r="A8" s="6">
        <v>5</v>
      </c>
      <c r="B8" s="6">
        <v>6</v>
      </c>
      <c r="C8" s="6">
        <v>4</v>
      </c>
      <c r="D8" s="6">
        <v>5</v>
      </c>
      <c r="E8" s="6">
        <v>5</v>
      </c>
      <c r="F8" s="6">
        <v>3</v>
      </c>
      <c r="G8" s="6">
        <v>5</v>
      </c>
      <c r="H8" s="6">
        <v>4</v>
      </c>
    </row>
    <row r="9" spans="1:8">
      <c r="A9" s="6">
        <v>5</v>
      </c>
      <c r="B9" s="6">
        <v>4</v>
      </c>
      <c r="C9" s="6">
        <v>4</v>
      </c>
      <c r="D9" s="6">
        <v>3</v>
      </c>
      <c r="E9" s="6">
        <v>1</v>
      </c>
      <c r="F9" s="6">
        <v>4</v>
      </c>
      <c r="G9" s="6">
        <v>2</v>
      </c>
      <c r="H9" s="6">
        <v>4</v>
      </c>
    </row>
    <row r="10" spans="1:8">
      <c r="A10" s="6">
        <v>4</v>
      </c>
      <c r="B10" s="6">
        <v>6</v>
      </c>
      <c r="C10" s="6">
        <v>2</v>
      </c>
      <c r="D10" s="6">
        <v>4</v>
      </c>
      <c r="E10" s="6">
        <v>4</v>
      </c>
      <c r="F10" s="6">
        <v>2</v>
      </c>
      <c r="G10" s="6">
        <v>3</v>
      </c>
      <c r="H10" s="6">
        <v>5</v>
      </c>
    </row>
    <row r="11" spans="1:8">
      <c r="A11" s="6">
        <v>6</v>
      </c>
      <c r="B11" s="6">
        <v>6</v>
      </c>
      <c r="C11" s="6">
        <v>2</v>
      </c>
      <c r="D11" s="6">
        <v>4</v>
      </c>
      <c r="E11" s="6">
        <v>3</v>
      </c>
      <c r="F11" s="6">
        <v>5</v>
      </c>
      <c r="G11" s="6">
        <v>3</v>
      </c>
      <c r="H11" s="6">
        <v>6</v>
      </c>
    </row>
    <row r="12" spans="1:8">
      <c r="A12" s="6">
        <v>4</v>
      </c>
      <c r="B12" s="6">
        <v>5</v>
      </c>
      <c r="C12" s="6">
        <v>3</v>
      </c>
      <c r="D12" s="6">
        <v>5</v>
      </c>
      <c r="E12" s="6">
        <v>1</v>
      </c>
      <c r="F12" s="6">
        <v>4</v>
      </c>
      <c r="G12" s="6">
        <v>3</v>
      </c>
      <c r="H12" s="6">
        <v>5</v>
      </c>
    </row>
  </sheetData>
  <mergeCells count="1">
    <mergeCell ref="A1:H1"/>
  </mergeCells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zoomScale="175" zoomScaleNormal="175" topLeftCell="A7" workbookViewId="0">
      <selection activeCell="D17" sqref="D17"/>
    </sheetView>
  </sheetViews>
  <sheetFormatPr defaultColWidth="9.90740740740741" defaultRowHeight="14.4" outlineLevelCol="7"/>
  <cols>
    <col min="1" max="1" width="6.94444444444444" style="3" customWidth="1"/>
    <col min="2" max="2" width="12.8703703703704" style="3" customWidth="1"/>
    <col min="3" max="3" width="9.76851851851852" style="3" customWidth="1"/>
    <col min="4" max="4" width="17.0833333333333" style="3" customWidth="1"/>
    <col min="5" max="5" width="10.6851851851852" style="3" customWidth="1"/>
    <col min="6" max="6" width="18.0092592592593" style="3" customWidth="1"/>
    <col min="7" max="7" width="10.0925925925926" style="3" customWidth="1"/>
    <col min="8" max="8" width="17.4074074074074" style="3" customWidth="1"/>
    <col min="9" max="16384" width="8.88888888888889" style="3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6" t="s">
        <v>1</v>
      </c>
      <c r="B2" s="7" t="s">
        <v>1132</v>
      </c>
      <c r="C2" s="7" t="s">
        <v>1133</v>
      </c>
      <c r="D2" s="7" t="s">
        <v>1134</v>
      </c>
      <c r="E2" s="7" t="s">
        <v>1135</v>
      </c>
      <c r="F2" s="7" t="s">
        <v>1136</v>
      </c>
      <c r="G2" s="7" t="s">
        <v>1137</v>
      </c>
      <c r="H2" s="7" t="s">
        <v>1138</v>
      </c>
    </row>
    <row r="3" spans="1:8">
      <c r="A3" s="6">
        <v>51.15</v>
      </c>
      <c r="B3" s="6">
        <v>42.883</v>
      </c>
      <c r="C3" s="6">
        <v>56.389</v>
      </c>
      <c r="D3" s="6">
        <v>53.637</v>
      </c>
      <c r="E3" s="6">
        <v>53.683</v>
      </c>
      <c r="F3" s="6">
        <v>57.662</v>
      </c>
      <c r="G3" s="6">
        <v>57.158</v>
      </c>
      <c r="H3" s="6">
        <v>40.749</v>
      </c>
    </row>
    <row r="4" spans="1:8">
      <c r="A4" s="6">
        <v>17.215</v>
      </c>
      <c r="B4" s="6">
        <v>27.378</v>
      </c>
      <c r="C4" s="6">
        <v>59.197</v>
      </c>
      <c r="D4" s="6">
        <v>43.921</v>
      </c>
      <c r="E4" s="6">
        <v>56.925</v>
      </c>
      <c r="F4" s="6">
        <v>57.084</v>
      </c>
      <c r="G4" s="6">
        <v>47.225</v>
      </c>
      <c r="H4" s="6">
        <v>54.333</v>
      </c>
    </row>
    <row r="5" spans="1:8">
      <c r="A5" s="6">
        <v>25.686</v>
      </c>
      <c r="B5" s="6">
        <v>23.738</v>
      </c>
      <c r="C5" s="6">
        <v>64.722</v>
      </c>
      <c r="D5" s="6">
        <v>41.48</v>
      </c>
      <c r="E5" s="6">
        <v>61.293</v>
      </c>
      <c r="F5" s="6">
        <v>66.193</v>
      </c>
      <c r="G5" s="6">
        <v>44.856</v>
      </c>
      <c r="H5" s="6">
        <v>46.262</v>
      </c>
    </row>
    <row r="6" spans="1:8">
      <c r="A6" s="6">
        <v>32.032</v>
      </c>
      <c r="B6" s="6">
        <v>54.42</v>
      </c>
      <c r="C6" s="6">
        <v>52.776</v>
      </c>
      <c r="D6" s="6">
        <v>48.673</v>
      </c>
      <c r="E6" s="6">
        <v>64.149</v>
      </c>
      <c r="F6" s="6">
        <v>63.482</v>
      </c>
      <c r="G6" s="6">
        <v>52.774</v>
      </c>
      <c r="H6" s="6">
        <v>33.365</v>
      </c>
    </row>
    <row r="7" spans="1:8">
      <c r="A7" s="6">
        <v>10.792</v>
      </c>
      <c r="B7" s="6">
        <v>28.667</v>
      </c>
      <c r="C7" s="6">
        <v>74.936</v>
      </c>
      <c r="D7" s="6">
        <v>28.332</v>
      </c>
      <c r="E7" s="6">
        <v>41.161</v>
      </c>
      <c r="F7" s="6">
        <v>44.388</v>
      </c>
      <c r="G7" s="6">
        <v>46.459</v>
      </c>
      <c r="H7" s="6">
        <v>29.642</v>
      </c>
    </row>
    <row r="8" spans="1:8">
      <c r="A8" s="6">
        <v>15.465</v>
      </c>
      <c r="B8" s="6">
        <v>20.525</v>
      </c>
      <c r="C8" s="6">
        <v>75.888</v>
      </c>
      <c r="D8" s="6">
        <v>36.716</v>
      </c>
      <c r="E8" s="6">
        <v>66.172</v>
      </c>
      <c r="F8" s="6">
        <v>46.63</v>
      </c>
      <c r="G8" s="6">
        <v>57.856</v>
      </c>
      <c r="H8" s="6">
        <v>50.801</v>
      </c>
    </row>
    <row r="9" spans="1:8">
      <c r="A9" s="6">
        <v>19.774</v>
      </c>
      <c r="B9" s="6">
        <v>14.87</v>
      </c>
      <c r="C9" s="6">
        <v>59.469</v>
      </c>
      <c r="D9" s="6">
        <v>44.361</v>
      </c>
      <c r="E9" s="6">
        <v>67.665</v>
      </c>
      <c r="F9" s="6">
        <v>46.693</v>
      </c>
      <c r="G9" s="6">
        <v>51.446</v>
      </c>
      <c r="H9" s="6">
        <v>57.141</v>
      </c>
    </row>
    <row r="10" spans="1:8">
      <c r="A10" s="6">
        <v>33.123</v>
      </c>
      <c r="B10" s="6">
        <v>15.712</v>
      </c>
      <c r="C10" s="6">
        <v>65.051</v>
      </c>
      <c r="D10" s="6">
        <v>56.615</v>
      </c>
      <c r="E10" s="6">
        <v>51.358</v>
      </c>
      <c r="F10" s="6">
        <v>63.693</v>
      </c>
      <c r="G10" s="6">
        <v>65.179</v>
      </c>
      <c r="H10" s="6">
        <v>38.467</v>
      </c>
    </row>
    <row r="11" spans="1:8">
      <c r="A11" s="6">
        <v>20.619</v>
      </c>
      <c r="B11" s="6">
        <v>24.136</v>
      </c>
      <c r="C11" s="6">
        <v>47.572</v>
      </c>
      <c r="D11" s="6">
        <v>42.479</v>
      </c>
      <c r="E11" s="6">
        <v>70.986</v>
      </c>
      <c r="F11" s="6">
        <v>66.485</v>
      </c>
      <c r="G11" s="6">
        <v>53.109</v>
      </c>
      <c r="H11" s="6">
        <v>53.931</v>
      </c>
    </row>
    <row r="12" spans="1:8">
      <c r="A12" s="6">
        <v>30.92</v>
      </c>
      <c r="B12" s="6">
        <v>18.255</v>
      </c>
      <c r="C12" s="6">
        <v>51.293</v>
      </c>
      <c r="D12" s="6">
        <v>49.471</v>
      </c>
      <c r="E12" s="6">
        <v>50.444</v>
      </c>
      <c r="F12" s="6">
        <v>41.202</v>
      </c>
      <c r="G12" s="6">
        <v>62.662</v>
      </c>
      <c r="H12" s="6">
        <v>42.776</v>
      </c>
    </row>
  </sheetData>
  <mergeCells count="1">
    <mergeCell ref="A1:H1"/>
  </mergeCells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8"/>
  <sheetViews>
    <sheetView zoomScale="85" zoomScaleNormal="85" workbookViewId="0">
      <selection activeCell="I5" sqref="I5"/>
    </sheetView>
  </sheetViews>
  <sheetFormatPr defaultColWidth="9.90740740740741" defaultRowHeight="14.4" outlineLevelRow="7"/>
  <cols>
    <col min="1" max="1" width="12.1111111111111" style="3" customWidth="1"/>
    <col min="2" max="2" width="11.3333333333333" style="3" customWidth="1"/>
    <col min="3" max="3" width="15.5555555555556" style="3" customWidth="1"/>
    <col min="4" max="4" width="15.2222222222222" style="3" customWidth="1"/>
    <col min="5" max="5" width="14" style="3" customWidth="1"/>
    <col min="6" max="6" width="8.88888888888889" style="3"/>
    <col min="7" max="7" width="12.1111111111111" style="3" customWidth="1"/>
    <col min="8" max="8" width="11.3333333333333" style="3" customWidth="1"/>
    <col min="9" max="9" width="16.5555555555556" style="3" customWidth="1"/>
    <col min="10" max="10" width="16.2222222222222" style="3" customWidth="1"/>
    <col min="11" max="11" width="15" style="3" customWidth="1"/>
    <col min="12" max="12" width="8.88888888888889" style="3"/>
    <col min="13" max="13" width="12.1111111111111" style="3" customWidth="1"/>
    <col min="14" max="14" width="11.3333333333333" style="3" customWidth="1"/>
    <col min="15" max="15" width="15.7777777777778" style="3" customWidth="1"/>
    <col min="16" max="16" width="15.5555555555556" style="3" customWidth="1"/>
    <col min="17" max="17" width="14.2222222222222" style="3" customWidth="1"/>
    <col min="18" max="18" width="8.88888888888889" style="3"/>
    <col min="19" max="19" width="12.1111111111111" style="3" customWidth="1"/>
    <col min="20" max="20" width="11.3333333333333" style="3" customWidth="1"/>
    <col min="21" max="21" width="15.4444444444444" style="3" customWidth="1"/>
    <col min="22" max="22" width="14" style="3" customWidth="1"/>
    <col min="23" max="23" width="15" style="3" customWidth="1"/>
    <col min="24" max="24" width="14.2222222222222" style="3" customWidth="1"/>
    <col min="25" max="25" width="8.88888888888889" style="3"/>
    <col min="26" max="26" width="12.1111111111111" style="3" customWidth="1"/>
    <col min="27" max="27" width="11.3333333333333" style="3" customWidth="1"/>
    <col min="28" max="28" width="16.6666666666667" style="3" customWidth="1"/>
    <col min="29" max="29" width="15.2222222222222" style="3" customWidth="1"/>
    <col min="30" max="30" width="16.2222222222222" style="3" customWidth="1"/>
    <col min="31" max="31" width="15.5555555555556" style="3" customWidth="1"/>
    <col min="32" max="16384" width="8.88888888888889" style="3"/>
  </cols>
  <sheetData>
    <row r="1" spans="1:41">
      <c r="A1" s="1" t="s">
        <v>11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>
      <c r="A2" s="8" t="s">
        <v>850</v>
      </c>
      <c r="B2" s="1"/>
      <c r="C2" s="1"/>
      <c r="D2" s="1"/>
      <c r="E2" s="1"/>
      <c r="F2" s="1"/>
      <c r="G2" s="8" t="s">
        <v>1140</v>
      </c>
      <c r="H2" s="1"/>
      <c r="I2" s="1"/>
      <c r="J2" s="1"/>
      <c r="K2" s="1"/>
      <c r="L2" s="1"/>
      <c r="M2" s="8" t="s">
        <v>1141</v>
      </c>
      <c r="N2" s="1"/>
      <c r="O2" s="1"/>
      <c r="P2" s="1"/>
      <c r="Q2" s="1"/>
      <c r="R2" s="1"/>
      <c r="S2" s="8" t="s">
        <v>1142</v>
      </c>
      <c r="T2" s="1"/>
      <c r="U2" s="1"/>
      <c r="V2" s="1"/>
      <c r="W2" s="1"/>
      <c r="X2" s="1"/>
      <c r="Y2" s="1"/>
      <c r="Z2" s="8" t="s">
        <v>1143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>
      <c r="A3" s="6" t="s">
        <v>1144</v>
      </c>
      <c r="B3" s="9" t="s">
        <v>1133</v>
      </c>
      <c r="C3" s="7" t="s">
        <v>1056</v>
      </c>
      <c r="D3" s="7" t="s">
        <v>1145</v>
      </c>
      <c r="E3" s="7" t="s">
        <v>1058</v>
      </c>
      <c r="F3" s="1"/>
      <c r="G3" s="6" t="s">
        <v>1144</v>
      </c>
      <c r="H3" s="7" t="s">
        <v>1135</v>
      </c>
      <c r="I3" s="7" t="s">
        <v>1068</v>
      </c>
      <c r="J3" s="7" t="s">
        <v>1060</v>
      </c>
      <c r="K3" s="6" t="s">
        <v>1146</v>
      </c>
      <c r="L3" s="1"/>
      <c r="M3" s="6" t="s">
        <v>1144</v>
      </c>
      <c r="N3" s="9" t="s">
        <v>34</v>
      </c>
      <c r="O3" s="7" t="s">
        <v>1069</v>
      </c>
      <c r="P3" s="7" t="s">
        <v>1063</v>
      </c>
      <c r="Q3" s="7" t="s">
        <v>1064</v>
      </c>
      <c r="R3" s="1"/>
      <c r="S3" s="6" t="s">
        <v>1144</v>
      </c>
      <c r="T3" s="9" t="s">
        <v>1055</v>
      </c>
      <c r="U3" s="7" t="s">
        <v>1147</v>
      </c>
      <c r="V3" s="7" t="s">
        <v>1148</v>
      </c>
      <c r="W3" s="7" t="s">
        <v>1149</v>
      </c>
      <c r="X3" s="7" t="s">
        <v>1150</v>
      </c>
      <c r="Y3" s="1"/>
      <c r="Z3" s="6" t="s">
        <v>1144</v>
      </c>
      <c r="AA3" s="9" t="s">
        <v>1054</v>
      </c>
      <c r="AB3" s="7" t="s">
        <v>1151</v>
      </c>
      <c r="AC3" s="7" t="s">
        <v>1152</v>
      </c>
      <c r="AD3" s="7" t="s">
        <v>1153</v>
      </c>
      <c r="AE3" s="7" t="s">
        <v>1154</v>
      </c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>
      <c r="A4" s="6">
        <v>1</v>
      </c>
      <c r="B4" s="6">
        <v>0.0671679202122207</v>
      </c>
      <c r="C4" s="6">
        <v>0.042368127</v>
      </c>
      <c r="D4" s="6">
        <v>0.0327887672923717</v>
      </c>
      <c r="E4" s="6">
        <v>0.20375595</v>
      </c>
      <c r="F4" s="1"/>
      <c r="G4" s="6">
        <v>1</v>
      </c>
      <c r="H4" s="6">
        <v>0.212728055</v>
      </c>
      <c r="I4" s="6">
        <v>0.096816533</v>
      </c>
      <c r="J4" s="6">
        <v>0.238527596</v>
      </c>
      <c r="K4" s="6">
        <v>0.221671056</v>
      </c>
      <c r="L4" s="1"/>
      <c r="M4" s="6">
        <v>1</v>
      </c>
      <c r="N4" s="6">
        <v>0.166582476180949</v>
      </c>
      <c r="O4" s="6">
        <v>0.289495857</v>
      </c>
      <c r="P4" s="6">
        <v>0.069788538</v>
      </c>
      <c r="Q4" s="6">
        <v>0.280782014</v>
      </c>
      <c r="R4" s="1"/>
      <c r="S4" s="6">
        <v>1</v>
      </c>
      <c r="T4" s="6">
        <v>0.366889905</v>
      </c>
      <c r="U4" s="6">
        <v>0.620654781</v>
      </c>
      <c r="V4" s="6">
        <v>0.383604872</v>
      </c>
      <c r="W4" s="6">
        <v>0.237092667</v>
      </c>
      <c r="X4" s="6">
        <v>0.146538631</v>
      </c>
      <c r="Y4" s="1"/>
      <c r="Z4" s="6">
        <v>1</v>
      </c>
      <c r="AA4" s="6">
        <v>0.192396470168957</v>
      </c>
      <c r="AB4" s="6">
        <v>0.344831280264198</v>
      </c>
      <c r="AC4" s="6">
        <v>0.233550409</v>
      </c>
      <c r="AD4" s="6">
        <v>0.037265451</v>
      </c>
      <c r="AE4" s="6">
        <v>0.118903424166977</v>
      </c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>
      <c r="A5" s="6">
        <v>1</v>
      </c>
      <c r="B5" s="6">
        <v>0.0766104981841399</v>
      </c>
      <c r="C5" s="6">
        <v>0.201988177</v>
      </c>
      <c r="D5" s="6">
        <v>0.0409438758631894</v>
      </c>
      <c r="E5" s="6">
        <v>0.315028294</v>
      </c>
      <c r="F5" s="1"/>
      <c r="G5" s="6">
        <v>1</v>
      </c>
      <c r="H5" s="6">
        <v>0.182143579</v>
      </c>
      <c r="I5" s="6">
        <v>0.070804415</v>
      </c>
      <c r="J5" s="6">
        <v>0.278076728</v>
      </c>
      <c r="K5" s="6">
        <v>0.268467161</v>
      </c>
      <c r="L5" s="1"/>
      <c r="M5" s="6">
        <v>1</v>
      </c>
      <c r="N5" s="6">
        <v>0.382148056417281</v>
      </c>
      <c r="O5" s="6">
        <v>0.340176861</v>
      </c>
      <c r="P5" s="6">
        <v>0.078640335</v>
      </c>
      <c r="Q5" s="6">
        <v>0.284226683</v>
      </c>
      <c r="R5" s="1"/>
      <c r="S5" s="6">
        <v>1</v>
      </c>
      <c r="T5" s="6">
        <v>0.434751693</v>
      </c>
      <c r="U5" s="6">
        <v>0.552987581</v>
      </c>
      <c r="V5" s="6">
        <v>0.341782157</v>
      </c>
      <c r="W5" s="6">
        <v>0.21124352</v>
      </c>
      <c r="X5" s="6">
        <v>0.130562183</v>
      </c>
      <c r="Y5" s="1"/>
      <c r="Z5" s="6">
        <v>1</v>
      </c>
      <c r="AA5" s="6">
        <v>0.256433621395449</v>
      </c>
      <c r="AB5" s="6">
        <v>0.128195114994241</v>
      </c>
      <c r="AC5" s="6">
        <v>0.155600226</v>
      </c>
      <c r="AD5" s="6">
        <v>0.130822397</v>
      </c>
      <c r="AE5" s="6">
        <v>0.065989949387059</v>
      </c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>
      <c r="A6" s="6">
        <v>1</v>
      </c>
      <c r="B6" s="6">
        <v>0.0300731171592406</v>
      </c>
      <c r="C6" s="6">
        <v>0.196622661</v>
      </c>
      <c r="D6" s="6">
        <v>0.0317080768070079</v>
      </c>
      <c r="E6" s="6">
        <v>0.111359444</v>
      </c>
      <c r="F6" s="1"/>
      <c r="G6" s="6">
        <v>1</v>
      </c>
      <c r="H6" s="6">
        <v>0.168355036</v>
      </c>
      <c r="I6" s="6">
        <v>0.073174544</v>
      </c>
      <c r="J6" s="6">
        <v>0.21211583</v>
      </c>
      <c r="K6" s="6">
        <v>0.285914744</v>
      </c>
      <c r="L6" s="1"/>
      <c r="M6" s="6">
        <v>1</v>
      </c>
      <c r="N6" s="6">
        <v>0.228354721731466</v>
      </c>
      <c r="O6" s="6">
        <v>0.378571716</v>
      </c>
      <c r="P6" s="6">
        <v>0.052297424</v>
      </c>
      <c r="Q6" s="6">
        <v>0.204948471</v>
      </c>
      <c r="R6" s="1"/>
      <c r="S6" s="6">
        <v>1</v>
      </c>
      <c r="T6" s="6">
        <v>0.387034269</v>
      </c>
      <c r="U6" s="6">
        <v>0.545502622</v>
      </c>
      <c r="V6" s="6">
        <v>0.337155967</v>
      </c>
      <c r="W6" s="6">
        <v>0.208384235</v>
      </c>
      <c r="X6" s="6">
        <v>0.12879496</v>
      </c>
      <c r="Y6" s="1"/>
      <c r="Z6" s="6">
        <v>1</v>
      </c>
      <c r="AA6" s="6">
        <v>0.210810522250887</v>
      </c>
      <c r="AB6" s="6">
        <v>0.119338717170808</v>
      </c>
      <c r="AC6" s="6">
        <v>0.211010171</v>
      </c>
      <c r="AD6" s="6">
        <v>0.141772928</v>
      </c>
      <c r="AE6" s="6">
        <v>0.267604289</v>
      </c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  <row r="8" spans="1:4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</row>
  </sheetData>
  <mergeCells count="6">
    <mergeCell ref="A1:AE1"/>
    <mergeCell ref="A2:E2"/>
    <mergeCell ref="G2:K2"/>
    <mergeCell ref="M2:Q2"/>
    <mergeCell ref="S2:X2"/>
    <mergeCell ref="Z2:AE2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zoomScale="190" zoomScaleNormal="190" workbookViewId="0">
      <selection activeCell="A1" sqref="$A1:$XFD1048576"/>
    </sheetView>
  </sheetViews>
  <sheetFormatPr defaultColWidth="9.90740740740741" defaultRowHeight="11.4" outlineLevelRow="6" outlineLevelCol="2"/>
  <cols>
    <col min="1" max="1" width="8.66666666666667" style="1" customWidth="1"/>
    <col min="2" max="3" width="13" style="1" customWidth="1"/>
    <col min="4" max="16384" width="9.90740740740741" style="1"/>
  </cols>
  <sheetData>
    <row r="1" spans="1:1">
      <c r="A1" s="1" t="s">
        <v>4</v>
      </c>
    </row>
    <row r="2" spans="1:3">
      <c r="A2" s="1" t="s">
        <v>1</v>
      </c>
      <c r="B2" s="8" t="s">
        <v>1130</v>
      </c>
      <c r="C2" s="8" t="s">
        <v>1131</v>
      </c>
    </row>
    <row r="3" spans="1:3">
      <c r="A3" s="1">
        <v>1108.955</v>
      </c>
      <c r="B3" s="1">
        <v>898.999</v>
      </c>
      <c r="C3" s="1">
        <v>945.496</v>
      </c>
    </row>
    <row r="4" spans="1:3">
      <c r="A4" s="1">
        <v>1044.483</v>
      </c>
      <c r="B4" s="1">
        <v>1034.718</v>
      </c>
      <c r="C4" s="1">
        <v>985.116</v>
      </c>
    </row>
    <row r="5" spans="1:3">
      <c r="A5" s="1">
        <v>1179.179</v>
      </c>
      <c r="B5" s="1">
        <v>874.202</v>
      </c>
      <c r="C5" s="1">
        <v>1003.036</v>
      </c>
    </row>
    <row r="6" spans="1:3">
      <c r="A6" s="1">
        <v>930.359</v>
      </c>
      <c r="B6" s="1">
        <v>771.93</v>
      </c>
      <c r="C6" s="1">
        <v>1045.357</v>
      </c>
    </row>
    <row r="7" spans="1:3">
      <c r="A7" s="1">
        <v>1002.369</v>
      </c>
      <c r="B7" s="1">
        <v>686.617</v>
      </c>
      <c r="C7" s="1">
        <v>1125.095</v>
      </c>
    </row>
  </sheetData>
  <mergeCells count="1">
    <mergeCell ref="A1:C1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zoomScale="145" zoomScaleNormal="145" topLeftCell="D1" workbookViewId="0">
      <selection activeCell="G11" sqref="G11"/>
    </sheetView>
  </sheetViews>
  <sheetFormatPr defaultColWidth="9.90740740740741" defaultRowHeight="11.4" outlineLevelRow="4" outlineLevelCol="7"/>
  <cols>
    <col min="1" max="1" width="9.99074074074074" style="1" customWidth="1"/>
    <col min="2" max="2" width="17.5833333333333" style="1" customWidth="1"/>
    <col min="3" max="3" width="13.1388888888889" style="1" customWidth="1"/>
    <col min="4" max="4" width="21.3425925925926" style="1" customWidth="1"/>
    <col min="5" max="5" width="14.1203703703704" style="1" customWidth="1"/>
    <col min="6" max="6" width="22.2685185185185" style="1" customWidth="1"/>
    <col min="7" max="7" width="13.4722222222222" style="1" customWidth="1"/>
    <col min="8" max="8" width="21.6111111111111" style="1" customWidth="1"/>
    <col min="9" max="16384" width="8.88888888888889" style="1"/>
  </cols>
  <sheetData>
    <row r="1" spans="1:1">
      <c r="A1" s="1" t="s">
        <v>18</v>
      </c>
    </row>
    <row r="2" spans="1:8">
      <c r="A2" s="6" t="s">
        <v>1155</v>
      </c>
      <c r="B2" s="7" t="s">
        <v>1156</v>
      </c>
      <c r="C2" s="6" t="s">
        <v>1157</v>
      </c>
      <c r="D2" s="7" t="s">
        <v>1158</v>
      </c>
      <c r="E2" s="6" t="s">
        <v>1159</v>
      </c>
      <c r="F2" s="7" t="s">
        <v>1160</v>
      </c>
      <c r="G2" s="6" t="s">
        <v>1161</v>
      </c>
      <c r="H2" s="7" t="s">
        <v>1162</v>
      </c>
    </row>
    <row r="3" spans="1:8">
      <c r="A3" s="1">
        <v>0</v>
      </c>
      <c r="B3" s="1">
        <v>0</v>
      </c>
      <c r="C3" s="1">
        <v>0.148</v>
      </c>
      <c r="D3" s="1">
        <v>0.429</v>
      </c>
      <c r="E3" s="1">
        <v>0.096</v>
      </c>
      <c r="F3" s="1">
        <v>0.145</v>
      </c>
      <c r="G3" s="1">
        <v>0.115</v>
      </c>
      <c r="H3" s="1">
        <v>0.134</v>
      </c>
    </row>
    <row r="4" spans="1:8">
      <c r="A4" s="1">
        <v>0</v>
      </c>
      <c r="B4" s="1">
        <v>0</v>
      </c>
      <c r="C4" s="1">
        <v>0.205</v>
      </c>
      <c r="D4" s="1">
        <v>0.374</v>
      </c>
      <c r="E4" s="1">
        <v>0.083</v>
      </c>
      <c r="F4" s="1">
        <v>0.114</v>
      </c>
      <c r="G4" s="1">
        <v>0.068</v>
      </c>
      <c r="H4" s="1">
        <v>0.15</v>
      </c>
    </row>
    <row r="5" spans="1:8">
      <c r="A5" s="1">
        <v>0</v>
      </c>
      <c r="B5" s="1">
        <v>0</v>
      </c>
      <c r="C5" s="1">
        <v>0.267</v>
      </c>
      <c r="D5" s="1">
        <v>0.495</v>
      </c>
      <c r="E5" s="1">
        <v>0.07</v>
      </c>
      <c r="F5" s="1">
        <v>0.097</v>
      </c>
      <c r="G5" s="1">
        <v>0.075</v>
      </c>
      <c r="H5" s="1">
        <v>0.167</v>
      </c>
    </row>
  </sheetData>
  <mergeCells count="1">
    <mergeCell ref="A1:H1"/>
  </mergeCells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zoomScale="160" zoomScaleNormal="160" topLeftCell="B1" workbookViewId="0">
      <selection activeCell="D17" sqref="D17"/>
    </sheetView>
  </sheetViews>
  <sheetFormatPr defaultColWidth="9.90740740740741" defaultRowHeight="11.4" outlineLevelCol="7"/>
  <cols>
    <col min="1" max="1" width="11.1111111111111" style="1" customWidth="1"/>
    <col min="2" max="2" width="15.4444444444444" style="1" customWidth="1"/>
    <col min="3" max="3" width="16.4444444444444" style="1" customWidth="1"/>
    <col min="4" max="4" width="15.5555555555556" style="1" customWidth="1"/>
    <col min="5" max="5" width="13" style="1" customWidth="1"/>
    <col min="6" max="6" width="17.2222222222222" style="1" customWidth="1"/>
    <col min="7" max="7" width="18.2222222222222" style="1" customWidth="1"/>
    <col min="8" max="8" width="17.4444444444444" style="1" customWidth="1"/>
    <col min="9" max="16384" width="9.90740740740741" style="1"/>
  </cols>
  <sheetData>
    <row r="1" spans="1:1">
      <c r="A1" s="1" t="s">
        <v>12</v>
      </c>
    </row>
    <row r="2" spans="1:8">
      <c r="A2" s="6" t="s">
        <v>1155</v>
      </c>
      <c r="B2" s="7" t="s">
        <v>1163</v>
      </c>
      <c r="C2" s="6" t="s">
        <v>1157</v>
      </c>
      <c r="D2" s="7" t="s">
        <v>1122</v>
      </c>
      <c r="E2" s="6" t="s">
        <v>1159</v>
      </c>
      <c r="F2" s="7" t="s">
        <v>1128</v>
      </c>
      <c r="G2" s="6" t="s">
        <v>1161</v>
      </c>
      <c r="H2" s="7" t="s">
        <v>1164</v>
      </c>
    </row>
    <row r="3" spans="1:8">
      <c r="A3" s="1">
        <v>11</v>
      </c>
      <c r="B3" s="1">
        <v>10</v>
      </c>
      <c r="C3" s="1">
        <v>9</v>
      </c>
      <c r="D3" s="1">
        <v>7</v>
      </c>
      <c r="E3" s="1">
        <v>8</v>
      </c>
      <c r="F3" s="1">
        <v>6</v>
      </c>
      <c r="G3" s="1">
        <v>6</v>
      </c>
      <c r="H3" s="1">
        <v>8</v>
      </c>
    </row>
    <row r="4" spans="1:8">
      <c r="A4" s="1">
        <v>10</v>
      </c>
      <c r="B4" s="1">
        <v>9</v>
      </c>
      <c r="C4" s="1">
        <v>9</v>
      </c>
      <c r="D4" s="1">
        <v>7</v>
      </c>
      <c r="E4" s="1">
        <v>8</v>
      </c>
      <c r="F4" s="1">
        <v>6</v>
      </c>
      <c r="G4" s="1">
        <v>6</v>
      </c>
      <c r="H4" s="1">
        <v>6</v>
      </c>
    </row>
    <row r="5" spans="1:8">
      <c r="A5" s="1">
        <v>9</v>
      </c>
      <c r="B5" s="1">
        <v>9</v>
      </c>
      <c r="C5" s="1">
        <v>8</v>
      </c>
      <c r="D5" s="1">
        <v>7</v>
      </c>
      <c r="E5" s="1">
        <v>7</v>
      </c>
      <c r="F5" s="1">
        <v>6</v>
      </c>
      <c r="G5" s="1">
        <v>6</v>
      </c>
      <c r="H5" s="1">
        <v>5</v>
      </c>
    </row>
    <row r="6" spans="1:8">
      <c r="A6" s="1">
        <v>7</v>
      </c>
      <c r="B6" s="1">
        <v>9</v>
      </c>
      <c r="C6" s="1">
        <v>7</v>
      </c>
      <c r="D6" s="1">
        <v>6</v>
      </c>
      <c r="E6" s="1">
        <v>7</v>
      </c>
      <c r="F6" s="1">
        <v>7</v>
      </c>
      <c r="G6" s="1">
        <v>5</v>
      </c>
      <c r="H6" s="1">
        <v>5</v>
      </c>
    </row>
    <row r="7" spans="1:8">
      <c r="A7" s="1">
        <v>8</v>
      </c>
      <c r="B7" s="1">
        <v>9</v>
      </c>
      <c r="C7" s="1">
        <v>7</v>
      </c>
      <c r="D7" s="1">
        <v>6</v>
      </c>
      <c r="E7" s="1">
        <v>6</v>
      </c>
      <c r="F7" s="1">
        <v>7</v>
      </c>
      <c r="G7" s="1">
        <v>5</v>
      </c>
      <c r="H7" s="1">
        <v>4</v>
      </c>
    </row>
    <row r="8" spans="1:8">
      <c r="A8" s="1">
        <v>8</v>
      </c>
      <c r="B8" s="1">
        <v>8</v>
      </c>
      <c r="C8" s="1">
        <v>7</v>
      </c>
      <c r="D8" s="1">
        <v>5</v>
      </c>
      <c r="E8" s="1">
        <v>6</v>
      </c>
      <c r="F8" s="1">
        <v>7</v>
      </c>
      <c r="G8" s="1">
        <v>5</v>
      </c>
      <c r="H8" s="1">
        <v>4</v>
      </c>
    </row>
    <row r="9" spans="1:8">
      <c r="A9" s="1">
        <v>8</v>
      </c>
      <c r="B9" s="1">
        <v>7</v>
      </c>
      <c r="C9" s="1">
        <v>6</v>
      </c>
      <c r="D9" s="1">
        <v>5</v>
      </c>
      <c r="E9" s="1">
        <v>6</v>
      </c>
      <c r="F9" s="1">
        <v>7</v>
      </c>
      <c r="G9" s="1">
        <v>4</v>
      </c>
      <c r="H9" s="1">
        <v>4</v>
      </c>
    </row>
    <row r="10" spans="1:8">
      <c r="A10" s="1">
        <v>8</v>
      </c>
      <c r="B10" s="1">
        <v>7</v>
      </c>
      <c r="C10" s="1">
        <v>6</v>
      </c>
      <c r="D10" s="1">
        <v>5</v>
      </c>
      <c r="E10" s="1">
        <v>5</v>
      </c>
      <c r="F10" s="1">
        <v>8</v>
      </c>
      <c r="G10" s="1">
        <v>3</v>
      </c>
      <c r="H10" s="1">
        <v>4</v>
      </c>
    </row>
    <row r="11" spans="1:8">
      <c r="A11" s="1">
        <v>8</v>
      </c>
      <c r="B11" s="1">
        <v>7</v>
      </c>
      <c r="C11" s="1">
        <v>6</v>
      </c>
      <c r="D11" s="1">
        <v>4</v>
      </c>
      <c r="E11" s="1">
        <v>5</v>
      </c>
      <c r="F11" s="1">
        <v>8</v>
      </c>
      <c r="G11" s="1">
        <v>3</v>
      </c>
      <c r="H11" s="1">
        <v>4</v>
      </c>
    </row>
    <row r="12" spans="1:8">
      <c r="A12" s="1">
        <v>8</v>
      </c>
      <c r="B12" s="1">
        <v>4</v>
      </c>
      <c r="C12" s="1">
        <v>5</v>
      </c>
      <c r="D12" s="1">
        <v>3</v>
      </c>
      <c r="E12" s="1">
        <v>3</v>
      </c>
      <c r="F12" s="1">
        <v>9</v>
      </c>
      <c r="G12" s="1">
        <v>2</v>
      </c>
      <c r="H12" s="1">
        <v>3</v>
      </c>
    </row>
  </sheetData>
  <mergeCells count="1">
    <mergeCell ref="A1:H1"/>
  </mergeCells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7"/>
  <sheetViews>
    <sheetView zoomScale="145" zoomScaleNormal="145" workbookViewId="0">
      <selection activeCell="J21" sqref="J21"/>
    </sheetView>
  </sheetViews>
  <sheetFormatPr defaultColWidth="9.90740740740741" defaultRowHeight="14.4" outlineLevelCol="7"/>
  <cols>
    <col min="1" max="1" width="11.1111111111111" style="3" customWidth="1"/>
    <col min="2" max="2" width="15.4444444444444" style="3" customWidth="1"/>
    <col min="3" max="3" width="16.4444444444444" style="3" customWidth="1"/>
    <col min="4" max="4" width="15.5555555555556" style="3" customWidth="1"/>
    <col min="5" max="5" width="13" style="3" customWidth="1"/>
    <col min="6" max="6" width="17.2222222222222" style="3" customWidth="1"/>
    <col min="7" max="7" width="18.2222222222222" style="3" customWidth="1"/>
    <col min="8" max="8" width="17.4444444444444" style="3" customWidth="1"/>
    <col min="9" max="16384" width="9.90740740740741" style="3"/>
  </cols>
  <sheetData>
    <row r="1" spans="1:1">
      <c r="A1" s="3" t="s">
        <v>0</v>
      </c>
    </row>
    <row r="2" spans="1:8">
      <c r="A2" s="4" t="s">
        <v>1155</v>
      </c>
      <c r="B2" s="4" t="s">
        <v>1165</v>
      </c>
      <c r="C2" s="4" t="s">
        <v>1166</v>
      </c>
      <c r="D2" s="4" t="s">
        <v>1167</v>
      </c>
      <c r="E2" s="5" t="s">
        <v>1168</v>
      </c>
      <c r="F2" s="5" t="s">
        <v>1169</v>
      </c>
      <c r="G2" s="5" t="s">
        <v>1170</v>
      </c>
      <c r="H2" s="5" t="s">
        <v>1171</v>
      </c>
    </row>
    <row r="3" spans="1:8">
      <c r="A3" s="4">
        <v>14.307</v>
      </c>
      <c r="B3" s="4">
        <v>15.221</v>
      </c>
      <c r="C3" s="4">
        <v>24.358</v>
      </c>
      <c r="D3" s="4">
        <v>12.479</v>
      </c>
      <c r="E3" s="4">
        <v>10.808</v>
      </c>
      <c r="F3" s="4">
        <v>16.513</v>
      </c>
      <c r="G3" s="4">
        <v>26.564</v>
      </c>
      <c r="H3" s="4">
        <v>15.977</v>
      </c>
    </row>
    <row r="4" spans="1:8">
      <c r="A4" s="4">
        <v>12.635</v>
      </c>
      <c r="B4" s="4">
        <v>11.408</v>
      </c>
      <c r="C4" s="4">
        <v>23.444</v>
      </c>
      <c r="D4" s="4">
        <v>36.302</v>
      </c>
      <c r="E4" s="4">
        <v>17.74</v>
      </c>
      <c r="F4" s="4">
        <v>15.756</v>
      </c>
      <c r="G4" s="4">
        <v>26.028</v>
      </c>
      <c r="H4" s="4">
        <v>19.854</v>
      </c>
    </row>
    <row r="5" spans="1:8">
      <c r="A5" s="4">
        <v>17.426</v>
      </c>
      <c r="B5" s="4">
        <v>11.03</v>
      </c>
      <c r="C5" s="4">
        <v>21.256</v>
      </c>
      <c r="D5" s="4">
        <v>11.03</v>
      </c>
      <c r="E5" s="4">
        <v>12.257</v>
      </c>
      <c r="F5" s="4">
        <v>12.858</v>
      </c>
      <c r="G5" s="4">
        <v>25.428</v>
      </c>
      <c r="H5" s="4">
        <v>19.366</v>
      </c>
    </row>
    <row r="6" spans="1:8">
      <c r="A6" s="4">
        <v>11.944</v>
      </c>
      <c r="B6" s="4">
        <v>11.722</v>
      </c>
      <c r="C6" s="4">
        <v>20.325</v>
      </c>
      <c r="D6" s="4">
        <v>23.066</v>
      </c>
      <c r="E6" s="4">
        <v>12.635</v>
      </c>
      <c r="F6" s="4">
        <v>15.063</v>
      </c>
      <c r="G6" s="4">
        <v>25.05</v>
      </c>
      <c r="H6" s="4">
        <v>19.254</v>
      </c>
    </row>
    <row r="7" spans="1:8">
      <c r="A7" s="4">
        <v>18.33</v>
      </c>
      <c r="B7" s="4">
        <v>15.599</v>
      </c>
      <c r="C7" s="4">
        <v>20.325</v>
      </c>
      <c r="D7" s="4">
        <v>34.604</v>
      </c>
      <c r="E7" s="4">
        <v>12.858</v>
      </c>
      <c r="F7" s="4">
        <v>20.168</v>
      </c>
      <c r="G7" s="4">
        <v>24.201</v>
      </c>
      <c r="H7" s="4">
        <v>18.34</v>
      </c>
    </row>
    <row r="8" spans="1:8">
      <c r="A8" s="4">
        <v>17.962</v>
      </c>
      <c r="B8" s="4">
        <v>16.355</v>
      </c>
      <c r="C8" s="4">
        <v>18.876</v>
      </c>
      <c r="D8" s="4">
        <v>21.995</v>
      </c>
      <c r="E8" s="4">
        <v>11.187</v>
      </c>
      <c r="F8" s="4">
        <v>18.497</v>
      </c>
      <c r="G8" s="4">
        <v>21.995</v>
      </c>
      <c r="H8" s="4">
        <v>17.648</v>
      </c>
    </row>
    <row r="9" spans="1:8">
      <c r="A9" s="4">
        <v>14.842</v>
      </c>
      <c r="B9" s="4">
        <v>13.928</v>
      </c>
      <c r="C9" s="4">
        <v>17.113</v>
      </c>
      <c r="D9" s="4">
        <v>19.789</v>
      </c>
      <c r="E9" s="4">
        <v>17.962</v>
      </c>
      <c r="F9" s="4">
        <v>15.756</v>
      </c>
      <c r="G9" s="4">
        <v>21.239</v>
      </c>
      <c r="H9" s="4">
        <v>15.756</v>
      </c>
    </row>
    <row r="10" spans="1:8">
      <c r="A10" s="4">
        <v>11.944</v>
      </c>
      <c r="B10" s="4">
        <v>15.977</v>
      </c>
      <c r="C10" s="4">
        <v>16.03</v>
      </c>
      <c r="D10" s="4">
        <v>15.599</v>
      </c>
      <c r="E10" s="4">
        <v>15.442</v>
      </c>
      <c r="F10" s="4">
        <v>18.867</v>
      </c>
      <c r="G10" s="4">
        <v>20.703</v>
      </c>
      <c r="H10" s="4">
        <v>15.747</v>
      </c>
    </row>
    <row r="11" spans="1:8">
      <c r="A11" s="4">
        <v>10.808</v>
      </c>
      <c r="B11" s="4">
        <v>14.528</v>
      </c>
      <c r="C11" s="4">
        <v>15.436</v>
      </c>
      <c r="D11" s="4">
        <v>13.549</v>
      </c>
      <c r="E11" s="4">
        <v>14.685</v>
      </c>
      <c r="F11" s="4">
        <v>15.599</v>
      </c>
      <c r="G11" s="4">
        <v>19.411</v>
      </c>
      <c r="H11" s="4">
        <v>14.528</v>
      </c>
    </row>
    <row r="12" spans="1:8">
      <c r="A12" s="4">
        <v>10.42</v>
      </c>
      <c r="B12" s="4">
        <v>21.239</v>
      </c>
      <c r="C12" s="4">
        <v>15.063</v>
      </c>
      <c r="D12" s="4">
        <v>13.163</v>
      </c>
      <c r="E12" s="4">
        <v>11.565</v>
      </c>
      <c r="F12" s="4">
        <v>15.063</v>
      </c>
      <c r="G12" s="4">
        <v>18.876</v>
      </c>
      <c r="H12" s="4">
        <v>14.528</v>
      </c>
    </row>
    <row r="13" spans="1:8">
      <c r="A13" s="4">
        <v>10.264</v>
      </c>
      <c r="B13" s="4">
        <v>19.632</v>
      </c>
      <c r="C13" s="4">
        <v>14.076</v>
      </c>
      <c r="D13" s="4">
        <v>11.722</v>
      </c>
      <c r="E13" s="4">
        <v>10.116</v>
      </c>
      <c r="F13" s="4">
        <v>19.411</v>
      </c>
      <c r="G13" s="4">
        <v>17.426</v>
      </c>
      <c r="H13" s="4">
        <v>14.15</v>
      </c>
    </row>
    <row r="14" spans="1:8">
      <c r="A14" s="4">
        <v>10.116</v>
      </c>
      <c r="B14" s="4">
        <v>11.187</v>
      </c>
      <c r="C14" s="4">
        <v>13.771</v>
      </c>
      <c r="D14" s="4">
        <v>12.793</v>
      </c>
      <c r="E14" s="4">
        <v>19.789</v>
      </c>
      <c r="F14" s="4">
        <v>16.355</v>
      </c>
      <c r="G14" s="4">
        <v>17.204</v>
      </c>
      <c r="H14" s="4">
        <v>13.549</v>
      </c>
    </row>
    <row r="15" spans="1:8">
      <c r="A15" s="4">
        <v>9.738</v>
      </c>
      <c r="B15" s="4">
        <v>14.528</v>
      </c>
      <c r="C15" s="4">
        <v>13.771</v>
      </c>
      <c r="D15" s="4">
        <v>17.648</v>
      </c>
      <c r="E15" s="4">
        <v>15.221</v>
      </c>
      <c r="F15" s="4">
        <v>15.221</v>
      </c>
      <c r="G15" s="4">
        <v>16.67</v>
      </c>
      <c r="H15" s="4">
        <v>13.015</v>
      </c>
    </row>
    <row r="16" spans="1:8">
      <c r="A16" s="4">
        <v>9.202</v>
      </c>
      <c r="B16" s="4">
        <v>14.372</v>
      </c>
      <c r="C16" s="4">
        <v>13.236</v>
      </c>
      <c r="D16" s="4">
        <v>16.513</v>
      </c>
      <c r="E16" s="4">
        <v>17.048</v>
      </c>
      <c r="F16" s="4">
        <v>22.531</v>
      </c>
      <c r="G16" s="4">
        <v>16.134</v>
      </c>
      <c r="H16" s="4">
        <v>20.703</v>
      </c>
    </row>
    <row r="17" spans="1:8">
      <c r="A17" s="4">
        <v>10.273</v>
      </c>
      <c r="B17" s="4">
        <v>12.635</v>
      </c>
      <c r="C17" s="4">
        <v>12.479</v>
      </c>
      <c r="D17" s="4">
        <v>15.599</v>
      </c>
      <c r="E17" s="4">
        <v>18.497</v>
      </c>
      <c r="F17" s="4">
        <v>18.34</v>
      </c>
      <c r="G17" s="4">
        <v>15.599</v>
      </c>
      <c r="H17" s="4">
        <v>19.411</v>
      </c>
    </row>
    <row r="18" spans="1:8">
      <c r="A18" s="4">
        <v>11.343</v>
      </c>
      <c r="B18" s="4">
        <v>19.254</v>
      </c>
      <c r="C18" s="4">
        <v>12.317</v>
      </c>
      <c r="D18" s="4">
        <v>11.03</v>
      </c>
      <c r="E18" s="4">
        <v>13.549</v>
      </c>
      <c r="F18" s="4">
        <v>15.063</v>
      </c>
      <c r="G18" s="4">
        <v>15.221</v>
      </c>
      <c r="H18" s="4">
        <v>17.583</v>
      </c>
    </row>
    <row r="19" spans="1:8">
      <c r="A19" s="4">
        <v>10.808</v>
      </c>
      <c r="B19" s="4">
        <v>15.377</v>
      </c>
      <c r="C19" s="4">
        <v>12.101</v>
      </c>
      <c r="D19" s="4">
        <v>13.771</v>
      </c>
      <c r="E19" s="4">
        <v>21.995</v>
      </c>
      <c r="F19" s="4">
        <v>14.085</v>
      </c>
      <c r="G19" s="4">
        <v>14.998</v>
      </c>
      <c r="H19" s="4">
        <v>13.928</v>
      </c>
    </row>
    <row r="20" spans="1:8">
      <c r="A20" s="4">
        <v>9.738</v>
      </c>
      <c r="B20" s="4">
        <v>16.513</v>
      </c>
      <c r="C20" s="4">
        <v>12.101</v>
      </c>
      <c r="D20" s="4">
        <v>12.635</v>
      </c>
      <c r="E20" s="4">
        <v>17.204</v>
      </c>
      <c r="F20" s="4">
        <v>18.562</v>
      </c>
      <c r="G20" s="4">
        <v>14.842</v>
      </c>
      <c r="H20" s="4">
        <v>18.718</v>
      </c>
    </row>
    <row r="21" spans="1:8">
      <c r="A21" s="4">
        <v>18.183</v>
      </c>
      <c r="B21" s="4">
        <v>14.307</v>
      </c>
      <c r="C21" s="4">
        <v>12.101</v>
      </c>
      <c r="D21" s="4"/>
      <c r="E21" s="4">
        <v>11.722</v>
      </c>
      <c r="F21" s="4">
        <v>18.562</v>
      </c>
      <c r="G21" s="4">
        <v>14.842</v>
      </c>
      <c r="H21" s="4">
        <v>15.977</v>
      </c>
    </row>
    <row r="22" spans="1:8">
      <c r="A22" s="4">
        <v>11.03</v>
      </c>
      <c r="B22" s="4">
        <v>11.187</v>
      </c>
      <c r="C22" s="4">
        <v>11.775</v>
      </c>
      <c r="D22" s="4"/>
      <c r="E22" s="4">
        <v>18.497</v>
      </c>
      <c r="F22" s="4"/>
      <c r="G22" s="4">
        <v>14.307</v>
      </c>
      <c r="H22" s="4"/>
    </row>
    <row r="23" spans="1:8">
      <c r="A23" s="4">
        <v>10.273</v>
      </c>
      <c r="B23" s="4">
        <v>11.03</v>
      </c>
      <c r="C23" s="4">
        <v>11.187</v>
      </c>
      <c r="D23" s="4"/>
      <c r="E23" s="4">
        <v>14.15</v>
      </c>
      <c r="F23" s="4"/>
      <c r="G23" s="4">
        <v>13.928</v>
      </c>
      <c r="H23" s="4"/>
    </row>
    <row r="24" spans="1:8">
      <c r="A24" s="4">
        <v>16.67</v>
      </c>
      <c r="B24" s="4">
        <v>16.448</v>
      </c>
      <c r="C24" s="4">
        <v>10.273</v>
      </c>
      <c r="D24" s="4"/>
      <c r="E24" s="4">
        <v>11.722</v>
      </c>
      <c r="F24" s="4"/>
      <c r="G24" s="4">
        <v>12.858</v>
      </c>
      <c r="H24" s="4"/>
    </row>
    <row r="25" spans="1:8">
      <c r="A25" s="4">
        <v>13.928</v>
      </c>
      <c r="B25" s="4">
        <v>21.675</v>
      </c>
      <c r="C25" s="4">
        <v>10.273</v>
      </c>
      <c r="D25" s="4"/>
      <c r="E25" s="4">
        <v>11.565</v>
      </c>
      <c r="F25" s="4"/>
      <c r="G25" s="4">
        <v>12.257</v>
      </c>
      <c r="H25" s="4"/>
    </row>
    <row r="26" spans="1:8">
      <c r="A26" s="4">
        <v>15.912</v>
      </c>
      <c r="B26" s="4">
        <v>17.426</v>
      </c>
      <c r="C26" s="4">
        <v>30.884</v>
      </c>
      <c r="D26" s="4"/>
      <c r="E26" s="4">
        <v>10.652</v>
      </c>
      <c r="F26" s="4"/>
      <c r="G26" s="4">
        <v>12.101</v>
      </c>
      <c r="H26" s="4"/>
    </row>
    <row r="27" spans="1:8">
      <c r="A27" s="4">
        <v>10.808</v>
      </c>
      <c r="B27" s="4">
        <v>15.756</v>
      </c>
      <c r="C27" s="4">
        <v>14.463</v>
      </c>
      <c r="D27" s="4"/>
      <c r="E27" s="4">
        <v>10.43</v>
      </c>
      <c r="F27" s="4"/>
      <c r="G27" s="4">
        <v>11.722</v>
      </c>
      <c r="H27" s="4"/>
    </row>
    <row r="28" spans="1:8">
      <c r="A28" s="4">
        <v>13.393</v>
      </c>
      <c r="B28" s="4">
        <v>15.221</v>
      </c>
      <c r="C28" s="4">
        <v>11.187</v>
      </c>
      <c r="D28" s="4"/>
      <c r="E28" s="4">
        <v>12.101</v>
      </c>
      <c r="F28" s="4"/>
      <c r="G28" s="4">
        <v>11.343</v>
      </c>
      <c r="H28" s="4"/>
    </row>
    <row r="29" spans="1:8">
      <c r="A29" s="4">
        <v>14.842</v>
      </c>
      <c r="B29" s="4">
        <v>15.063</v>
      </c>
      <c r="C29" s="4">
        <v>14.528</v>
      </c>
      <c r="D29" s="4"/>
      <c r="E29" s="4">
        <v>12.101</v>
      </c>
      <c r="F29" s="4"/>
      <c r="G29" s="4">
        <v>11.187</v>
      </c>
      <c r="H29" s="4"/>
    </row>
    <row r="30" spans="1:8">
      <c r="A30" s="4">
        <v>15.221</v>
      </c>
      <c r="B30" s="4">
        <v>14.463</v>
      </c>
      <c r="C30" s="4">
        <v>10.652</v>
      </c>
      <c r="D30" s="4"/>
      <c r="E30" s="4">
        <v>15.377</v>
      </c>
      <c r="F30" s="4"/>
      <c r="G30" s="4"/>
      <c r="H30" s="4"/>
    </row>
    <row r="31" spans="1:8">
      <c r="A31" s="4">
        <v>10.273</v>
      </c>
      <c r="B31" s="4">
        <v>14.307</v>
      </c>
      <c r="C31" s="4">
        <v>22.373</v>
      </c>
      <c r="D31" s="4"/>
      <c r="E31" s="4">
        <v>14.998</v>
      </c>
      <c r="F31" s="4"/>
      <c r="G31" s="4"/>
      <c r="H31" s="4"/>
    </row>
    <row r="32" spans="1:8">
      <c r="A32" s="4">
        <v>19.032</v>
      </c>
      <c r="B32" s="4">
        <v>14.307</v>
      </c>
      <c r="C32" s="4">
        <v>13.771</v>
      </c>
      <c r="D32" s="4"/>
      <c r="E32" s="4">
        <v>15.221</v>
      </c>
      <c r="F32" s="4"/>
      <c r="G32" s="4"/>
      <c r="H32" s="4"/>
    </row>
    <row r="33" spans="1:8">
      <c r="A33" s="4">
        <v>9.138</v>
      </c>
      <c r="B33" s="4">
        <v>14.15</v>
      </c>
      <c r="C33" s="4">
        <v>15.599</v>
      </c>
      <c r="D33" s="4"/>
      <c r="E33" s="4">
        <v>12.479</v>
      </c>
      <c r="F33" s="4"/>
      <c r="G33" s="4"/>
      <c r="H33" s="4"/>
    </row>
    <row r="34" spans="1:8">
      <c r="A34" s="4">
        <v>12.635</v>
      </c>
      <c r="B34" s="4">
        <v>11.944</v>
      </c>
      <c r="C34" s="4">
        <v>20.39</v>
      </c>
      <c r="D34" s="4"/>
      <c r="E34" s="4">
        <v>13.015</v>
      </c>
      <c r="F34" s="4"/>
      <c r="G34" s="4"/>
      <c r="H34" s="4"/>
    </row>
    <row r="35" spans="1:4">
      <c r="A35" s="4">
        <v>9.36</v>
      </c>
      <c r="B35" s="4">
        <v>21.081</v>
      </c>
      <c r="C35" s="4">
        <v>14.685</v>
      </c>
      <c r="D35" s="4"/>
    </row>
    <row r="36" spans="1:4">
      <c r="A36" s="4">
        <v>18.876</v>
      </c>
      <c r="B36" s="4">
        <v>10.965</v>
      </c>
      <c r="C36" s="4">
        <v>13.393</v>
      </c>
      <c r="D36" s="4"/>
    </row>
    <row r="37" spans="1:4">
      <c r="A37" s="4">
        <v>15.377</v>
      </c>
      <c r="B37" s="4">
        <v>20.01</v>
      </c>
      <c r="C37" s="4">
        <v>13.771</v>
      </c>
      <c r="D37" s="4"/>
    </row>
    <row r="38" spans="1:4">
      <c r="A38" s="4">
        <v>11.879</v>
      </c>
      <c r="B38" s="4">
        <v>16.134</v>
      </c>
      <c r="C38" s="4">
        <v>10.273</v>
      </c>
      <c r="D38" s="4"/>
    </row>
    <row r="39" spans="1:4">
      <c r="A39" s="4">
        <v>18.876</v>
      </c>
      <c r="B39" s="4"/>
      <c r="C39" s="4">
        <v>11.187</v>
      </c>
      <c r="D39" s="4"/>
    </row>
    <row r="40" spans="1:4">
      <c r="A40" s="4">
        <v>18.497</v>
      </c>
      <c r="B40" s="4"/>
      <c r="C40" s="4">
        <v>29.37</v>
      </c>
      <c r="D40" s="4"/>
    </row>
    <row r="41" spans="1:4">
      <c r="A41" s="4">
        <v>16.67</v>
      </c>
      <c r="B41" s="4"/>
      <c r="C41" s="4">
        <v>21.617</v>
      </c>
      <c r="D41" s="4"/>
    </row>
    <row r="42" spans="1:4">
      <c r="A42" s="4">
        <v>15.377</v>
      </c>
      <c r="B42" s="4"/>
      <c r="C42" s="4">
        <v>10.273</v>
      </c>
      <c r="D42" s="4"/>
    </row>
    <row r="43" spans="1:4">
      <c r="A43" s="4">
        <v>11.565</v>
      </c>
      <c r="B43" s="4"/>
      <c r="C43" s="4">
        <v>28.613</v>
      </c>
      <c r="D43" s="4"/>
    </row>
    <row r="44" spans="1:4">
      <c r="A44" s="4">
        <v>11.565</v>
      </c>
      <c r="B44" s="4"/>
      <c r="C44" s="4">
        <v>25.872</v>
      </c>
      <c r="D44" s="4"/>
    </row>
    <row r="45" spans="1:4">
      <c r="A45" s="4">
        <v>10.43</v>
      </c>
      <c r="B45" s="4"/>
      <c r="C45" s="4">
        <v>23.665</v>
      </c>
      <c r="D45" s="4"/>
    </row>
    <row r="46" spans="1:4">
      <c r="A46" s="4">
        <v>9.36</v>
      </c>
      <c r="B46" s="4"/>
      <c r="C46" s="4">
        <v>20.01</v>
      </c>
      <c r="D46" s="4"/>
    </row>
    <row r="47" spans="1:4">
      <c r="A47" s="4">
        <v>13.549</v>
      </c>
      <c r="B47" s="4"/>
      <c r="C47" s="4">
        <v>19.313</v>
      </c>
      <c r="D47" s="4"/>
    </row>
    <row r="48" spans="1:4">
      <c r="A48" s="4">
        <v>13.171</v>
      </c>
      <c r="B48" s="4"/>
      <c r="C48" s="4">
        <v>17.491</v>
      </c>
      <c r="D48" s="4"/>
    </row>
    <row r="49" spans="1:4">
      <c r="A49" s="4">
        <v>10.808</v>
      </c>
      <c r="B49" s="4"/>
      <c r="C49" s="4">
        <v>14.744</v>
      </c>
      <c r="D49" s="4"/>
    </row>
    <row r="50" spans="1:4">
      <c r="A50" s="4">
        <v>10.43</v>
      </c>
      <c r="B50" s="4"/>
      <c r="C50" s="4">
        <v>13.393</v>
      </c>
      <c r="D50" s="4"/>
    </row>
    <row r="51" spans="1:4">
      <c r="A51" s="4">
        <v>14.998</v>
      </c>
      <c r="B51" s="4"/>
      <c r="C51" s="4">
        <v>12.479</v>
      </c>
      <c r="D51" s="4"/>
    </row>
    <row r="52" spans="1:4">
      <c r="A52" s="4">
        <v>9.516</v>
      </c>
      <c r="B52" s="4"/>
      <c r="C52" s="4">
        <v>10.495</v>
      </c>
      <c r="D52" s="4"/>
    </row>
    <row r="53" spans="1:4">
      <c r="A53" s="4">
        <v>10.051</v>
      </c>
      <c r="B53" s="4"/>
      <c r="C53" s="4">
        <v>11.944</v>
      </c>
      <c r="D53" s="4"/>
    </row>
    <row r="54" spans="1:4">
      <c r="A54" s="4">
        <v>9.738</v>
      </c>
      <c r="B54" s="4"/>
      <c r="C54" s="4">
        <v>21.46</v>
      </c>
      <c r="D54" s="4"/>
    </row>
    <row r="55" spans="1:4">
      <c r="A55" s="4"/>
      <c r="B55" s="4"/>
      <c r="C55" s="4">
        <v>13.393</v>
      </c>
      <c r="D55" s="4"/>
    </row>
    <row r="56" spans="1:4">
      <c r="A56" s="4"/>
      <c r="B56" s="4"/>
      <c r="C56" s="4"/>
      <c r="D56" s="4"/>
    </row>
    <row r="57" spans="1:4">
      <c r="A57" s="4"/>
      <c r="B57" s="4"/>
      <c r="C57" s="4"/>
      <c r="D57" s="4"/>
    </row>
  </sheetData>
  <mergeCells count="1">
    <mergeCell ref="A1:H1"/>
  </mergeCells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zoomScale="85" zoomScaleNormal="85" workbookViewId="0">
      <selection activeCell="D8" sqref="D8"/>
    </sheetView>
  </sheetViews>
  <sheetFormatPr defaultColWidth="9.90740740740741" defaultRowHeight="11.4" outlineLevelCol="1"/>
  <cols>
    <col min="1" max="1" width="11.7037037037037" style="1" customWidth="1"/>
    <col min="2" max="2" width="26.537037037037" style="1" customWidth="1"/>
    <col min="3" max="16384" width="8.88888888888889" style="1"/>
  </cols>
  <sheetData>
    <row r="1" s="1" customFormat="1" spans="1:2">
      <c r="A1" s="2" t="s">
        <v>1172</v>
      </c>
      <c r="B1" s="2"/>
    </row>
    <row r="2" s="1" customFormat="1" spans="1:2">
      <c r="A2" s="1" t="s">
        <v>1173</v>
      </c>
      <c r="B2" s="1" t="s">
        <v>1174</v>
      </c>
    </row>
    <row r="3" s="1" customFormat="1" spans="1:2">
      <c r="A3" s="1" t="s">
        <v>1175</v>
      </c>
      <c r="B3" s="1" t="s">
        <v>1176</v>
      </c>
    </row>
    <row r="4" s="1" customFormat="1" spans="1:2">
      <c r="A4" s="1" t="s">
        <v>1177</v>
      </c>
      <c r="B4" s="1" t="s">
        <v>1178</v>
      </c>
    </row>
    <row r="5" s="1" customFormat="1" spans="1:2">
      <c r="A5" s="1" t="s">
        <v>1179</v>
      </c>
      <c r="B5" s="1" t="s">
        <v>1180</v>
      </c>
    </row>
    <row r="6" s="1" customFormat="1" spans="1:2">
      <c r="A6" s="1" t="s">
        <v>1181</v>
      </c>
      <c r="B6" s="1" t="s">
        <v>1182</v>
      </c>
    </row>
    <row r="7" s="1" customFormat="1" spans="1:2">
      <c r="A7" s="1" t="s">
        <v>1183</v>
      </c>
      <c r="B7" s="1" t="s">
        <v>1184</v>
      </c>
    </row>
    <row r="8" s="1" customFormat="1" spans="1:2">
      <c r="A8" s="1" t="s">
        <v>1185</v>
      </c>
      <c r="B8" s="1" t="s">
        <v>1186</v>
      </c>
    </row>
    <row r="9" s="1" customFormat="1" spans="1:2">
      <c r="A9" s="1" t="s">
        <v>1187</v>
      </c>
      <c r="B9" s="1" t="s">
        <v>1188</v>
      </c>
    </row>
    <row r="10" s="1" customFormat="1" spans="1:2">
      <c r="A10" s="1" t="s">
        <v>1189</v>
      </c>
      <c r="B10" s="1" t="s">
        <v>1190</v>
      </c>
    </row>
    <row r="11" s="1" customFormat="1" spans="1:2">
      <c r="A11" s="1" t="s">
        <v>1191</v>
      </c>
      <c r="B11" s="1" t="s">
        <v>1192</v>
      </c>
    </row>
    <row r="12" s="1" customFormat="1" spans="1:2">
      <c r="A12" s="2" t="s">
        <v>1193</v>
      </c>
      <c r="B12" s="2" t="s">
        <v>1194</v>
      </c>
    </row>
    <row r="13" s="1" customFormat="1" spans="1:2">
      <c r="A13" s="2" t="s">
        <v>1195</v>
      </c>
      <c r="B13" s="2" t="s">
        <v>1196</v>
      </c>
    </row>
  </sheetData>
  <mergeCells count="1">
    <mergeCell ref="A1:B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zoomScale="175" zoomScaleNormal="175" workbookViewId="0">
      <selection activeCell="F12" sqref="F12"/>
    </sheetView>
  </sheetViews>
  <sheetFormatPr defaultColWidth="9.90740740740741" defaultRowHeight="11.4" outlineLevelCol="5"/>
  <cols>
    <col min="1" max="1" width="6.5" style="1" customWidth="1"/>
    <col min="2" max="3" width="9.67592592592593" style="1" customWidth="1"/>
    <col min="4" max="6" width="9.76851851851852" style="1" customWidth="1"/>
    <col min="7" max="16384" width="8.88888888888889" style="1"/>
  </cols>
  <sheetData>
    <row r="1" spans="1:1">
      <c r="A1" s="1" t="s">
        <v>12</v>
      </c>
    </row>
    <row r="2" spans="1:6">
      <c r="A2" s="6" t="s">
        <v>1</v>
      </c>
      <c r="B2" s="7" t="s">
        <v>13</v>
      </c>
      <c r="C2" s="7" t="s">
        <v>14</v>
      </c>
      <c r="D2" s="7" t="s">
        <v>15</v>
      </c>
      <c r="E2" s="7" t="s">
        <v>16</v>
      </c>
      <c r="F2" s="7" t="s">
        <v>17</v>
      </c>
    </row>
    <row r="3" spans="1:6">
      <c r="A3" s="2">
        <v>7</v>
      </c>
      <c r="B3" s="2">
        <v>4</v>
      </c>
      <c r="C3" s="2">
        <v>4</v>
      </c>
      <c r="D3" s="2">
        <v>5</v>
      </c>
      <c r="E3" s="2">
        <v>5</v>
      </c>
      <c r="F3" s="2">
        <v>4</v>
      </c>
    </row>
    <row r="4" spans="1:6">
      <c r="A4" s="2">
        <v>8</v>
      </c>
      <c r="B4" s="2">
        <v>5</v>
      </c>
      <c r="C4" s="2">
        <v>5</v>
      </c>
      <c r="D4" s="2">
        <v>5</v>
      </c>
      <c r="E4" s="2">
        <v>6</v>
      </c>
      <c r="F4" s="2">
        <v>4</v>
      </c>
    </row>
    <row r="5" spans="1:6">
      <c r="A5" s="2">
        <v>7</v>
      </c>
      <c r="B5" s="2">
        <v>3</v>
      </c>
      <c r="C5" s="2">
        <v>3</v>
      </c>
      <c r="D5" s="2">
        <v>6</v>
      </c>
      <c r="E5" s="2">
        <v>7</v>
      </c>
      <c r="F5" s="2">
        <v>5</v>
      </c>
    </row>
    <row r="6" spans="1:6">
      <c r="A6" s="2">
        <v>9</v>
      </c>
      <c r="B6" s="2">
        <v>5</v>
      </c>
      <c r="C6" s="2">
        <v>4</v>
      </c>
      <c r="D6" s="2">
        <v>8</v>
      </c>
      <c r="E6" s="2">
        <v>5</v>
      </c>
      <c r="F6" s="2">
        <v>3</v>
      </c>
    </row>
    <row r="7" spans="1:6">
      <c r="A7" s="2">
        <v>8</v>
      </c>
      <c r="B7" s="2">
        <v>5</v>
      </c>
      <c r="C7" s="2">
        <v>6</v>
      </c>
      <c r="D7" s="2">
        <v>5</v>
      </c>
      <c r="E7" s="2">
        <v>6</v>
      </c>
      <c r="F7" s="2">
        <v>5</v>
      </c>
    </row>
    <row r="8" spans="1:6">
      <c r="A8" s="2">
        <v>8</v>
      </c>
      <c r="B8" s="2">
        <v>4</v>
      </c>
      <c r="C8" s="2">
        <v>4</v>
      </c>
      <c r="D8" s="2">
        <v>6</v>
      </c>
      <c r="E8" s="2">
        <v>5</v>
      </c>
      <c r="F8" s="2">
        <v>4</v>
      </c>
    </row>
    <row r="9" spans="1:6">
      <c r="A9" s="2">
        <v>7</v>
      </c>
      <c r="B9" s="2">
        <v>2</v>
      </c>
      <c r="C9" s="2">
        <v>4</v>
      </c>
      <c r="D9" s="2">
        <v>5</v>
      </c>
      <c r="E9" s="2">
        <v>7</v>
      </c>
      <c r="F9" s="2">
        <v>3</v>
      </c>
    </row>
    <row r="10" spans="1:6">
      <c r="A10" s="2">
        <v>7</v>
      </c>
      <c r="B10" s="2">
        <v>4</v>
      </c>
      <c r="C10" s="2">
        <v>3</v>
      </c>
      <c r="D10" s="2">
        <v>6</v>
      </c>
      <c r="E10" s="2">
        <v>5</v>
      </c>
      <c r="F10" s="2">
        <v>6</v>
      </c>
    </row>
    <row r="11" spans="1:6">
      <c r="A11" s="2">
        <v>8</v>
      </c>
      <c r="B11" s="2">
        <v>4</v>
      </c>
      <c r="C11" s="2">
        <v>6</v>
      </c>
      <c r="D11" s="2">
        <v>6</v>
      </c>
      <c r="E11" s="2">
        <v>5</v>
      </c>
      <c r="F11" s="2">
        <v>6</v>
      </c>
    </row>
    <row r="12" spans="1:6">
      <c r="A12" s="2">
        <v>10</v>
      </c>
      <c r="B12" s="2">
        <v>4</v>
      </c>
      <c r="C12" s="2">
        <v>6</v>
      </c>
      <c r="D12" s="2">
        <v>5</v>
      </c>
      <c r="E12" s="2">
        <v>6</v>
      </c>
      <c r="F12" s="2">
        <v>5</v>
      </c>
    </row>
  </sheetData>
  <mergeCells count="1">
    <mergeCell ref="A1:F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zoomScale="175" zoomScaleNormal="175" workbookViewId="0">
      <selection activeCell="G24" sqref="G24"/>
    </sheetView>
  </sheetViews>
  <sheetFormatPr defaultColWidth="9.90740740740741" defaultRowHeight="11.4" outlineLevelRow="4" outlineLevelCol="5"/>
  <cols>
    <col min="1" max="1" width="6.5" style="1" customWidth="1"/>
    <col min="2" max="4" width="9.76851851851852" style="1" customWidth="1"/>
    <col min="5" max="6" width="9.67592592592593" style="1" customWidth="1"/>
    <col min="7" max="16384" width="8.88888888888889" style="1"/>
  </cols>
  <sheetData>
    <row r="1" spans="1:1">
      <c r="A1" s="1" t="s">
        <v>18</v>
      </c>
    </row>
    <row r="2" spans="1:6">
      <c r="A2" s="6" t="s">
        <v>1</v>
      </c>
      <c r="B2" s="7" t="s">
        <v>15</v>
      </c>
      <c r="C2" s="7" t="s">
        <v>16</v>
      </c>
      <c r="D2" s="7" t="s">
        <v>17</v>
      </c>
      <c r="E2" s="7" t="s">
        <v>13</v>
      </c>
      <c r="F2" s="7" t="s">
        <v>14</v>
      </c>
    </row>
    <row r="3" spans="1:6">
      <c r="A3" s="6">
        <v>0</v>
      </c>
      <c r="B3" s="6">
        <v>0.099</v>
      </c>
      <c r="C3" s="6">
        <v>0.079</v>
      </c>
      <c r="D3" s="6">
        <v>0.098</v>
      </c>
      <c r="E3" s="6">
        <v>0.357</v>
      </c>
      <c r="F3" s="6">
        <v>0.239</v>
      </c>
    </row>
    <row r="4" spans="1:6">
      <c r="A4" s="6">
        <v>0</v>
      </c>
      <c r="B4" s="6">
        <v>0.118</v>
      </c>
      <c r="C4" s="6">
        <v>0.098</v>
      </c>
      <c r="D4" s="6">
        <v>0.113</v>
      </c>
      <c r="E4" s="6">
        <v>0.379</v>
      </c>
      <c r="F4" s="6">
        <v>0.149</v>
      </c>
    </row>
    <row r="5" spans="1:6">
      <c r="A5" s="6">
        <v>0</v>
      </c>
      <c r="B5" s="6">
        <v>0.147</v>
      </c>
      <c r="C5" s="6">
        <v>0.074</v>
      </c>
      <c r="D5" s="6">
        <v>0.122</v>
      </c>
      <c r="E5" s="6">
        <v>0.241</v>
      </c>
      <c r="F5" s="6">
        <v>0.239</v>
      </c>
    </row>
  </sheetData>
  <mergeCells count="1">
    <mergeCell ref="A1:F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zoomScale="220" zoomScaleNormal="220" workbookViewId="0">
      <selection activeCell="A11" sqref="A11"/>
    </sheetView>
  </sheetViews>
  <sheetFormatPr defaultColWidth="9.90740740740741" defaultRowHeight="11.4" outlineLevelRow="4" outlineLevelCol="3"/>
  <cols>
    <col min="1" max="1" width="15.6666666666667" style="1" customWidth="1"/>
    <col min="2" max="4" width="14.4444444444444" style="1" customWidth="1"/>
    <col min="5" max="16384" width="8.88888888888889" style="1"/>
  </cols>
  <sheetData>
    <row r="1" spans="1:1">
      <c r="A1" s="1" t="s">
        <v>18</v>
      </c>
    </row>
    <row r="2" spans="1:4">
      <c r="A2" s="2" t="s">
        <v>19</v>
      </c>
      <c r="B2" s="13" t="s">
        <v>20</v>
      </c>
      <c r="C2" s="13" t="s">
        <v>21</v>
      </c>
      <c r="D2" s="13" t="s">
        <v>22</v>
      </c>
    </row>
    <row r="3" spans="1:4">
      <c r="A3" s="14">
        <v>0</v>
      </c>
      <c r="B3" s="14">
        <v>19.9</v>
      </c>
      <c r="C3" s="14">
        <v>12.96</v>
      </c>
      <c r="D3" s="14">
        <v>20.6</v>
      </c>
    </row>
    <row r="4" spans="1:4">
      <c r="A4" s="14">
        <v>0</v>
      </c>
      <c r="B4" s="14">
        <v>20.04</v>
      </c>
      <c r="C4" s="14">
        <v>15.08</v>
      </c>
      <c r="D4" s="14">
        <v>12.21</v>
      </c>
    </row>
    <row r="5" spans="1:4">
      <c r="A5" s="14">
        <v>0</v>
      </c>
      <c r="B5" s="14">
        <v>19.92</v>
      </c>
      <c r="C5" s="14">
        <v>13.34</v>
      </c>
      <c r="D5" s="14">
        <v>15.98</v>
      </c>
    </row>
  </sheetData>
  <mergeCells count="1">
    <mergeCell ref="A1:D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"/>
  <sheetViews>
    <sheetView zoomScale="160" zoomScaleNormal="160" workbookViewId="0">
      <selection activeCell="E18" sqref="E18"/>
    </sheetView>
  </sheetViews>
  <sheetFormatPr defaultColWidth="9.90740740740741" defaultRowHeight="14.4" outlineLevelCol="3"/>
  <cols>
    <col min="1" max="4" width="11.3333333333333" style="3"/>
    <col min="5" max="16384" width="8.88888888888889" style="3"/>
  </cols>
  <sheetData>
    <row r="1" spans="1:4">
      <c r="A1" s="1" t="s">
        <v>0</v>
      </c>
      <c r="B1" s="1"/>
      <c r="C1" s="1"/>
      <c r="D1" s="1"/>
    </row>
    <row r="2" spans="1:4">
      <c r="A2" s="6" t="s">
        <v>1</v>
      </c>
      <c r="B2" s="7" t="s">
        <v>23</v>
      </c>
      <c r="C2" s="7" t="s">
        <v>24</v>
      </c>
      <c r="D2" s="7" t="s">
        <v>25</v>
      </c>
    </row>
    <row r="3" spans="1:4">
      <c r="A3" s="6">
        <v>8.812963486</v>
      </c>
      <c r="B3" s="6">
        <v>25.20509366</v>
      </c>
      <c r="C3" s="6">
        <v>17.71803961</v>
      </c>
      <c r="D3" s="6">
        <v>15.75638713</v>
      </c>
    </row>
    <row r="4" spans="1:4">
      <c r="A4" s="6">
        <v>13.33085479</v>
      </c>
      <c r="B4" s="6">
        <v>26.1795881</v>
      </c>
      <c r="C4" s="6">
        <v>20.76695291</v>
      </c>
      <c r="D4" s="6">
        <v>21.17098216</v>
      </c>
    </row>
    <row r="5" spans="1:4">
      <c r="A5" s="6">
        <v>16.77460115</v>
      </c>
      <c r="B5" s="6">
        <v>25.61967592</v>
      </c>
      <c r="C5" s="6">
        <v>19.73170332</v>
      </c>
      <c r="D5" s="6">
        <v>16.66002569</v>
      </c>
    </row>
    <row r="6" spans="1:4">
      <c r="A6" s="6">
        <v>15.58045349</v>
      </c>
      <c r="B6" s="6">
        <v>21.4204853</v>
      </c>
      <c r="C6" s="6">
        <v>20.41583943</v>
      </c>
      <c r="D6" s="6">
        <v>24.13275781</v>
      </c>
    </row>
    <row r="7" spans="1:4">
      <c r="A7" s="6">
        <v>12.41244202</v>
      </c>
      <c r="B7" s="6">
        <v>30.20163902</v>
      </c>
      <c r="C7" s="6">
        <v>23.99541801</v>
      </c>
      <c r="D7" s="6">
        <v>18.52790721</v>
      </c>
    </row>
    <row r="8" spans="1:4">
      <c r="A8" s="6">
        <v>14.79184266</v>
      </c>
      <c r="B8" s="6">
        <v>21.12545349</v>
      </c>
      <c r="C8" s="6">
        <v>14.33082719</v>
      </c>
      <c r="D8" s="6">
        <v>20.91318738</v>
      </c>
    </row>
    <row r="9" spans="1:4">
      <c r="A9" s="6">
        <v>13.82021261</v>
      </c>
      <c r="B9" s="6">
        <v>16.8490752</v>
      </c>
      <c r="C9" s="6">
        <v>21.17007762</v>
      </c>
      <c r="D9" s="6">
        <v>16.34871211</v>
      </c>
    </row>
    <row r="10" spans="1:4">
      <c r="A10" s="6">
        <v>13.89785256</v>
      </c>
      <c r="B10" s="6">
        <v>16.67811655</v>
      </c>
      <c r="C10" s="6">
        <v>20.3060882</v>
      </c>
      <c r="D10" s="6">
        <v>18.56258136</v>
      </c>
    </row>
    <row r="11" spans="1:4">
      <c r="A11" s="6">
        <v>15.01481254</v>
      </c>
      <c r="B11" s="6">
        <v>14.84264783</v>
      </c>
      <c r="C11" s="6">
        <v>22.26412251</v>
      </c>
      <c r="D11" s="6">
        <v>22.31658601</v>
      </c>
    </row>
    <row r="12" spans="1:4">
      <c r="A12" s="6">
        <v>12.48993121</v>
      </c>
      <c r="B12" s="6">
        <v>15.64889726</v>
      </c>
      <c r="C12" s="6">
        <v>19.97381936</v>
      </c>
      <c r="D12" s="6">
        <v>17.52959313</v>
      </c>
    </row>
    <row r="13" spans="1:4">
      <c r="A13" s="6">
        <v>10.86853769</v>
      </c>
      <c r="B13" s="6">
        <v>13.89513893</v>
      </c>
      <c r="C13" s="6">
        <v>19.43501318</v>
      </c>
      <c r="D13" s="6">
        <v>21.87064626</v>
      </c>
    </row>
    <row r="14" spans="1:4">
      <c r="A14" s="6">
        <v>11.88871156</v>
      </c>
      <c r="B14" s="6">
        <v>14.473745</v>
      </c>
      <c r="C14" s="6">
        <v>19.3514937</v>
      </c>
      <c r="D14" s="6">
        <v>17.64642995</v>
      </c>
    </row>
    <row r="15" spans="1:4">
      <c r="A15" s="6">
        <v>8.393707756</v>
      </c>
      <c r="B15" s="6">
        <v>16.12890813</v>
      </c>
      <c r="C15" s="6">
        <v>16.72168538</v>
      </c>
      <c r="D15" s="6">
        <v>15.84503235</v>
      </c>
    </row>
  </sheetData>
  <mergeCells count="1">
    <mergeCell ref="A1:D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zoomScale="175" zoomScaleNormal="175" workbookViewId="0">
      <selection activeCell="A1" sqref="$A1:$XFD1048576"/>
    </sheetView>
  </sheetViews>
  <sheetFormatPr defaultColWidth="9.90740740740741" defaultRowHeight="14.4"/>
  <cols>
    <col min="1" max="1" width="4.11111111111111" style="3" customWidth="1"/>
    <col min="2" max="2" width="8.88888888888889" style="3" customWidth="1"/>
    <col min="3" max="3" width="10.2222222222222" style="3" customWidth="1"/>
    <col min="4" max="4" width="11.4722222222222" style="3" customWidth="1"/>
    <col min="5" max="5" width="8.88888888888889" style="3"/>
    <col min="6" max="6" width="6.94444444444444" style="3" customWidth="1"/>
    <col min="7" max="7" width="8.88888888888889" style="3" customWidth="1"/>
    <col min="8" max="8" width="10.2222222222222" style="3" customWidth="1"/>
    <col min="9" max="9" width="11.4722222222222" style="3" customWidth="1"/>
    <col min="10" max="16384" width="8.88888888888889" style="3"/>
  </cols>
  <sheetData>
    <row r="1" spans="1:9">
      <c r="A1" s="1" t="s">
        <v>12</v>
      </c>
      <c r="B1" s="1"/>
      <c r="C1" s="1"/>
      <c r="D1" s="1"/>
      <c r="E1" s="1"/>
      <c r="F1" s="1" t="s">
        <v>0</v>
      </c>
      <c r="G1" s="1"/>
      <c r="H1" s="1"/>
      <c r="I1" s="1"/>
    </row>
    <row r="2" spans="1:9">
      <c r="A2" s="6" t="s">
        <v>5</v>
      </c>
      <c r="B2" s="7" t="s">
        <v>26</v>
      </c>
      <c r="C2" s="7" t="s">
        <v>27</v>
      </c>
      <c r="D2" s="7" t="s">
        <v>28</v>
      </c>
      <c r="E2" s="1"/>
      <c r="F2" s="6" t="s">
        <v>5</v>
      </c>
      <c r="G2" s="7" t="s">
        <v>26</v>
      </c>
      <c r="H2" s="7" t="s">
        <v>27</v>
      </c>
      <c r="I2" s="7" t="s">
        <v>28</v>
      </c>
    </row>
    <row r="3" spans="1:9">
      <c r="A3" s="6">
        <v>7</v>
      </c>
      <c r="B3" s="6">
        <v>2</v>
      </c>
      <c r="C3" s="6">
        <v>3</v>
      </c>
      <c r="D3" s="6">
        <v>2</v>
      </c>
      <c r="E3" s="1"/>
      <c r="F3" s="6">
        <v>38.631</v>
      </c>
      <c r="G3" s="6">
        <v>45.591</v>
      </c>
      <c r="H3" s="6">
        <v>41.313</v>
      </c>
      <c r="I3" s="6">
        <v>48.415</v>
      </c>
    </row>
    <row r="4" spans="1:9">
      <c r="A4" s="6">
        <v>8</v>
      </c>
      <c r="B4" s="6">
        <v>4</v>
      </c>
      <c r="C4" s="6">
        <v>5</v>
      </c>
      <c r="D4" s="6">
        <v>4</v>
      </c>
      <c r="E4" s="1"/>
      <c r="F4" s="6">
        <v>26.9</v>
      </c>
      <c r="G4" s="6">
        <v>52.427</v>
      </c>
      <c r="H4" s="6">
        <v>42.014</v>
      </c>
      <c r="I4" s="6">
        <v>51.595</v>
      </c>
    </row>
    <row r="5" spans="1:9">
      <c r="A5" s="6">
        <v>7</v>
      </c>
      <c r="B5" s="6">
        <v>3</v>
      </c>
      <c r="C5" s="6">
        <v>4</v>
      </c>
      <c r="D5" s="6">
        <v>5</v>
      </c>
      <c r="E5" s="1"/>
      <c r="F5" s="6">
        <v>26.964</v>
      </c>
      <c r="G5" s="6">
        <v>62.292</v>
      </c>
      <c r="H5" s="6">
        <v>36.799</v>
      </c>
      <c r="I5" s="6">
        <v>41.567</v>
      </c>
    </row>
    <row r="6" spans="1:9">
      <c r="A6" s="6">
        <v>6</v>
      </c>
      <c r="B6" s="6">
        <v>3</v>
      </c>
      <c r="C6" s="6">
        <v>5</v>
      </c>
      <c r="D6" s="6">
        <v>4</v>
      </c>
      <c r="E6" s="1"/>
      <c r="F6" s="6">
        <v>23.933</v>
      </c>
      <c r="G6" s="6">
        <v>45.817</v>
      </c>
      <c r="H6" s="6">
        <v>37.827</v>
      </c>
      <c r="I6" s="6">
        <v>61.553</v>
      </c>
    </row>
    <row r="7" spans="1:9">
      <c r="A7" s="6">
        <v>8</v>
      </c>
      <c r="B7" s="6">
        <v>3</v>
      </c>
      <c r="C7" s="6">
        <v>6</v>
      </c>
      <c r="D7" s="6">
        <v>3</v>
      </c>
      <c r="E7" s="1"/>
      <c r="F7" s="6">
        <v>33.394</v>
      </c>
      <c r="G7" s="6">
        <v>46.84</v>
      </c>
      <c r="H7" s="6">
        <v>40.695</v>
      </c>
      <c r="I7" s="6">
        <v>40.81</v>
      </c>
    </row>
    <row r="8" spans="1:9">
      <c r="A8" s="6">
        <v>7</v>
      </c>
      <c r="B8" s="6">
        <v>4</v>
      </c>
      <c r="C8" s="6">
        <v>3</v>
      </c>
      <c r="D8" s="6">
        <v>2</v>
      </c>
      <c r="E8" s="1"/>
      <c r="F8" s="6">
        <v>27.693</v>
      </c>
      <c r="G8" s="6">
        <v>57.384</v>
      </c>
      <c r="H8" s="6">
        <v>45.821</v>
      </c>
      <c r="I8" s="6">
        <v>50.065</v>
      </c>
    </row>
    <row r="9" spans="1:9">
      <c r="A9" s="6">
        <v>8</v>
      </c>
      <c r="B9" s="6">
        <v>4</v>
      </c>
      <c r="C9" s="6">
        <v>3</v>
      </c>
      <c r="D9" s="6">
        <v>4</v>
      </c>
      <c r="E9" s="1"/>
      <c r="F9" s="6">
        <v>22.588</v>
      </c>
      <c r="G9" s="6">
        <v>56.068</v>
      </c>
      <c r="H9" s="6">
        <v>41.2</v>
      </c>
      <c r="I9" s="6">
        <v>54.813</v>
      </c>
    </row>
    <row r="10" spans="1:9">
      <c r="A10" s="6">
        <v>8</v>
      </c>
      <c r="B10" s="6">
        <v>4</v>
      </c>
      <c r="C10" s="6">
        <v>3</v>
      </c>
      <c r="D10" s="6">
        <v>4</v>
      </c>
      <c r="E10" s="1"/>
      <c r="F10" s="6">
        <v>26.994</v>
      </c>
      <c r="G10" s="6">
        <v>76.232</v>
      </c>
      <c r="H10" s="6">
        <v>51.852</v>
      </c>
      <c r="I10" s="6">
        <v>41.258</v>
      </c>
    </row>
    <row r="11" spans="1:9">
      <c r="A11" s="6">
        <v>6</v>
      </c>
      <c r="B11" s="6">
        <v>3</v>
      </c>
      <c r="C11" s="6">
        <v>4</v>
      </c>
      <c r="D11" s="6">
        <v>3</v>
      </c>
      <c r="E11" s="1"/>
      <c r="F11" s="6">
        <v>32.128</v>
      </c>
      <c r="G11" s="6">
        <v>53.303</v>
      </c>
      <c r="H11" s="6">
        <v>43.959</v>
      </c>
      <c r="I11" s="6">
        <v>37.468</v>
      </c>
    </row>
    <row r="12" spans="1:9">
      <c r="A12" s="6">
        <v>7</v>
      </c>
      <c r="B12" s="6">
        <v>2</v>
      </c>
      <c r="C12" s="6">
        <v>4</v>
      </c>
      <c r="D12" s="6">
        <v>3</v>
      </c>
      <c r="E12" s="1"/>
      <c r="F12" s="6">
        <v>36.684</v>
      </c>
      <c r="G12" s="6">
        <v>57.328</v>
      </c>
      <c r="H12" s="6">
        <v>49.713</v>
      </c>
      <c r="I12" s="6">
        <v>56.123</v>
      </c>
    </row>
  </sheetData>
  <mergeCells count="2">
    <mergeCell ref="A1:D1"/>
    <mergeCell ref="F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9</vt:i4>
      </vt:variant>
    </vt:vector>
  </HeadingPairs>
  <TitlesOfParts>
    <vt:vector size="49" baseType="lpstr">
      <vt:lpstr>Fig 1B</vt:lpstr>
      <vt:lpstr>Fig 1C</vt:lpstr>
      <vt:lpstr>Fig 1E</vt:lpstr>
      <vt:lpstr>Fig 2B</vt:lpstr>
      <vt:lpstr>Fig 2C</vt:lpstr>
      <vt:lpstr>Fig 2E</vt:lpstr>
      <vt:lpstr>Fig 3B</vt:lpstr>
      <vt:lpstr>Fig 3D</vt:lpstr>
      <vt:lpstr>Fig 3E</vt:lpstr>
      <vt:lpstr>Fig 3F</vt:lpstr>
      <vt:lpstr>Fig 5B</vt:lpstr>
      <vt:lpstr>Fig 5D</vt:lpstr>
      <vt:lpstr>Fig 5E</vt:lpstr>
      <vt:lpstr>Fig 5G</vt:lpstr>
      <vt:lpstr>Fig 6A</vt:lpstr>
      <vt:lpstr>Fig 7I</vt:lpstr>
      <vt:lpstr>Fig 7K</vt:lpstr>
      <vt:lpstr>Fig 7L</vt:lpstr>
      <vt:lpstr>Fig 7M</vt:lpstr>
      <vt:lpstr>Fig 7D</vt:lpstr>
      <vt:lpstr>Fig 7E</vt:lpstr>
      <vt:lpstr>Fig 7F</vt:lpstr>
      <vt:lpstr>SF 1A</vt:lpstr>
      <vt:lpstr>SF 1D</vt:lpstr>
      <vt:lpstr>SF 4B</vt:lpstr>
      <vt:lpstr>SF 4D</vt:lpstr>
      <vt:lpstr>SF 4E</vt:lpstr>
      <vt:lpstr>SF 4G</vt:lpstr>
      <vt:lpstr>SF 5A</vt:lpstr>
      <vt:lpstr>SF 5B</vt:lpstr>
      <vt:lpstr>SF 6A</vt:lpstr>
      <vt:lpstr>SF 6B</vt:lpstr>
      <vt:lpstr>SF 6C</vt:lpstr>
      <vt:lpstr>SF 6E</vt:lpstr>
      <vt:lpstr>SF 6F</vt:lpstr>
      <vt:lpstr>SF 6G</vt:lpstr>
      <vt:lpstr>SF 6H</vt:lpstr>
      <vt:lpstr>SF 6I</vt:lpstr>
      <vt:lpstr>SF 7A</vt:lpstr>
      <vt:lpstr>SF 7C</vt:lpstr>
      <vt:lpstr>SF 7E</vt:lpstr>
      <vt:lpstr>SF 7G</vt:lpstr>
      <vt:lpstr>SF 7H</vt:lpstr>
      <vt:lpstr>SF 8A</vt:lpstr>
      <vt:lpstr>SF 7D</vt:lpstr>
      <vt:lpstr>SF 8C</vt:lpstr>
      <vt:lpstr>SF 8D</vt:lpstr>
      <vt:lpstr>SF 8E</vt:lpstr>
      <vt:lpstr>Prime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'xiao'meng</dc:creator>
  <cp:lastModifiedBy>韦睿宸</cp:lastModifiedBy>
  <dcterms:created xsi:type="dcterms:W3CDTF">2023-08-24T01:47:00Z</dcterms:created>
  <dcterms:modified xsi:type="dcterms:W3CDTF">2025-04-15T08:2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B1F65ABE1A4CCCB32D27383E6D4F28_13</vt:lpwstr>
  </property>
  <property fmtid="{D5CDD505-2E9C-101B-9397-08002B2CF9AE}" pid="3" name="KSOProductBuildVer">
    <vt:lpwstr>2052-12.1.0.20784</vt:lpwstr>
  </property>
</Properties>
</file>